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-120" yWindow="-120" windowWidth="29040" windowHeight="15840"/>
  </bookViews>
  <sheets>
    <sheet name="dichromatic" sheetId="6" r:id="rId1"/>
    <sheet name="trichromatic" sheetId="5" r:id="rId2"/>
    <sheet name="tetrachromatic" sheetId="7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6" i="7" l="1"/>
  <c r="L13" i="7"/>
  <c r="K13" i="7"/>
  <c r="J13" i="7"/>
  <c r="J12" i="7"/>
  <c r="J11" i="7"/>
  <c r="I13" i="7"/>
  <c r="I12" i="7"/>
  <c r="I11" i="7"/>
  <c r="J8" i="7"/>
  <c r="J7" i="7"/>
  <c r="J6" i="7"/>
  <c r="J5" i="7"/>
  <c r="J4" i="7"/>
  <c r="I8" i="7"/>
  <c r="I7" i="7"/>
  <c r="I6" i="7"/>
  <c r="I5" i="7"/>
  <c r="I4" i="7"/>
  <c r="J11" i="5"/>
  <c r="J10" i="5"/>
  <c r="I11" i="5"/>
  <c r="I10" i="5"/>
  <c r="I10" i="6"/>
  <c r="J6" i="6"/>
  <c r="J5" i="6"/>
  <c r="J4" i="6"/>
  <c r="I6" i="6"/>
  <c r="I5" i="6"/>
  <c r="I4" i="6"/>
  <c r="F82" i="6"/>
  <c r="E82" i="6"/>
  <c r="F81" i="6"/>
  <c r="E81" i="6"/>
  <c r="F80" i="6"/>
  <c r="E80" i="6"/>
  <c r="F79" i="6"/>
  <c r="E79" i="6"/>
  <c r="F78" i="6"/>
  <c r="E78" i="6"/>
  <c r="F77" i="6"/>
  <c r="E77" i="6"/>
  <c r="F76" i="6"/>
  <c r="E76" i="6"/>
  <c r="F75" i="6"/>
  <c r="E75" i="6"/>
  <c r="F74" i="6"/>
  <c r="E74" i="6"/>
  <c r="F73" i="6"/>
  <c r="E73" i="6"/>
  <c r="F72" i="6"/>
  <c r="E72" i="6"/>
  <c r="F71" i="6"/>
  <c r="E71" i="6"/>
  <c r="F70" i="6"/>
  <c r="E70" i="6"/>
  <c r="F69" i="6"/>
  <c r="E69" i="6"/>
  <c r="F68" i="6"/>
  <c r="E68" i="6"/>
  <c r="F67" i="6"/>
  <c r="E67" i="6"/>
  <c r="F66" i="6"/>
  <c r="E66" i="6"/>
  <c r="F65" i="6"/>
  <c r="E65" i="6"/>
  <c r="F64" i="6"/>
  <c r="E64" i="6"/>
  <c r="F63" i="6"/>
  <c r="E63" i="6"/>
  <c r="F62" i="6"/>
  <c r="E62" i="6"/>
  <c r="F61" i="6"/>
  <c r="E61" i="6"/>
  <c r="F60" i="6"/>
  <c r="E60" i="6"/>
  <c r="F59" i="6"/>
  <c r="E59" i="6"/>
  <c r="F58" i="6"/>
  <c r="E58" i="6"/>
  <c r="F57" i="6"/>
  <c r="E57" i="6"/>
  <c r="F56" i="6"/>
  <c r="E56" i="6"/>
  <c r="F55" i="6"/>
  <c r="E55" i="6"/>
  <c r="F54" i="6"/>
  <c r="E54" i="6"/>
  <c r="F53" i="6"/>
  <c r="E53" i="6"/>
  <c r="F52" i="6"/>
  <c r="E52" i="6"/>
  <c r="F51" i="6"/>
  <c r="E51" i="6"/>
  <c r="F50" i="6"/>
  <c r="E50" i="6"/>
  <c r="F49" i="6"/>
  <c r="E49" i="6"/>
  <c r="F48" i="6"/>
  <c r="E48" i="6"/>
  <c r="F47" i="6"/>
  <c r="E47" i="6"/>
  <c r="F46" i="6"/>
  <c r="E46" i="6"/>
  <c r="F45" i="6"/>
  <c r="E45" i="6"/>
  <c r="F44" i="6"/>
  <c r="E44" i="6"/>
  <c r="F43" i="6"/>
  <c r="E43" i="6"/>
  <c r="F42" i="6"/>
  <c r="E42" i="6"/>
  <c r="F41" i="6"/>
  <c r="E41" i="6"/>
  <c r="F40" i="6"/>
  <c r="E40" i="6"/>
  <c r="F39" i="6"/>
  <c r="E39" i="6"/>
  <c r="F38" i="6"/>
  <c r="E38" i="6"/>
  <c r="F37" i="6"/>
  <c r="E37" i="6"/>
  <c r="F36" i="6"/>
  <c r="E36" i="6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/>
  <c r="F28" i="6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J3" i="6"/>
  <c r="I3" i="6"/>
  <c r="F3" i="6"/>
  <c r="E3" i="6"/>
  <c r="J2" i="6"/>
  <c r="J11" i="6" s="1"/>
  <c r="F2" i="6"/>
  <c r="E2" i="6"/>
  <c r="I2" i="6" s="1"/>
  <c r="F82" i="7"/>
  <c r="E82" i="7"/>
  <c r="F81" i="7"/>
  <c r="E81" i="7"/>
  <c r="F80" i="7"/>
  <c r="E80" i="7"/>
  <c r="F79" i="7"/>
  <c r="E79" i="7"/>
  <c r="F78" i="7"/>
  <c r="E78" i="7"/>
  <c r="F77" i="7"/>
  <c r="E77" i="7"/>
  <c r="F76" i="7"/>
  <c r="E76" i="7"/>
  <c r="F75" i="7"/>
  <c r="E75" i="7"/>
  <c r="F74" i="7"/>
  <c r="E74" i="7"/>
  <c r="F73" i="7"/>
  <c r="E73" i="7"/>
  <c r="F72" i="7"/>
  <c r="E72" i="7"/>
  <c r="F71" i="7"/>
  <c r="E71" i="7"/>
  <c r="F70" i="7"/>
  <c r="E70" i="7"/>
  <c r="F69" i="7"/>
  <c r="E69" i="7"/>
  <c r="F68" i="7"/>
  <c r="E68" i="7"/>
  <c r="F67" i="7"/>
  <c r="E67" i="7"/>
  <c r="F66" i="7"/>
  <c r="E66" i="7"/>
  <c r="F65" i="7"/>
  <c r="E65" i="7"/>
  <c r="F64" i="7"/>
  <c r="E64" i="7"/>
  <c r="F63" i="7"/>
  <c r="E63" i="7"/>
  <c r="F62" i="7"/>
  <c r="E62" i="7"/>
  <c r="F61" i="7"/>
  <c r="E61" i="7"/>
  <c r="F60" i="7"/>
  <c r="E60" i="7"/>
  <c r="F59" i="7"/>
  <c r="E59" i="7"/>
  <c r="F58" i="7"/>
  <c r="E58" i="7"/>
  <c r="F57" i="7"/>
  <c r="E57" i="7"/>
  <c r="F56" i="7"/>
  <c r="E56" i="7"/>
  <c r="F55" i="7"/>
  <c r="E55" i="7"/>
  <c r="F54" i="7"/>
  <c r="E54" i="7"/>
  <c r="F53" i="7"/>
  <c r="E53" i="7"/>
  <c r="F52" i="7"/>
  <c r="E52" i="7"/>
  <c r="F51" i="7"/>
  <c r="E51" i="7"/>
  <c r="F50" i="7"/>
  <c r="E50" i="7"/>
  <c r="F49" i="7"/>
  <c r="E49" i="7"/>
  <c r="F48" i="7"/>
  <c r="E48" i="7"/>
  <c r="F47" i="7"/>
  <c r="E47" i="7"/>
  <c r="F46" i="7"/>
  <c r="E46" i="7"/>
  <c r="F45" i="7"/>
  <c r="E45" i="7"/>
  <c r="F44" i="7"/>
  <c r="E44" i="7"/>
  <c r="F43" i="7"/>
  <c r="E43" i="7"/>
  <c r="F42" i="7"/>
  <c r="E42" i="7"/>
  <c r="F41" i="7"/>
  <c r="E41" i="7"/>
  <c r="F40" i="7"/>
  <c r="E40" i="7"/>
  <c r="F39" i="7"/>
  <c r="E39" i="7"/>
  <c r="F38" i="7"/>
  <c r="E38" i="7"/>
  <c r="F37" i="7"/>
  <c r="E37" i="7"/>
  <c r="F36" i="7"/>
  <c r="E36" i="7"/>
  <c r="F35" i="7"/>
  <c r="E35" i="7"/>
  <c r="F34" i="7"/>
  <c r="E34" i="7"/>
  <c r="F33" i="7"/>
  <c r="E33" i="7"/>
  <c r="F32" i="7"/>
  <c r="E32" i="7"/>
  <c r="F31" i="7"/>
  <c r="E31" i="7"/>
  <c r="F30" i="7"/>
  <c r="E30" i="7"/>
  <c r="F29" i="7"/>
  <c r="E29" i="7"/>
  <c r="F28" i="7"/>
  <c r="E28" i="7"/>
  <c r="F27" i="7"/>
  <c r="E27" i="7"/>
  <c r="F26" i="7"/>
  <c r="E26" i="7"/>
  <c r="F25" i="7"/>
  <c r="E25" i="7"/>
  <c r="F24" i="7"/>
  <c r="E24" i="7"/>
  <c r="F23" i="7"/>
  <c r="E23" i="7"/>
  <c r="F22" i="7"/>
  <c r="E22" i="7"/>
  <c r="F21" i="7"/>
  <c r="E21" i="7"/>
  <c r="F20" i="7"/>
  <c r="E20" i="7"/>
  <c r="F19" i="7"/>
  <c r="E19" i="7"/>
  <c r="F18" i="7"/>
  <c r="E18" i="7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  <c r="J3" i="7"/>
  <c r="I3" i="7"/>
  <c r="F3" i="7"/>
  <c r="E3" i="7"/>
  <c r="J2" i="7"/>
  <c r="J14" i="7" s="1"/>
  <c r="F2" i="7"/>
  <c r="E2" i="7"/>
  <c r="I2" i="7" s="1"/>
  <c r="I11" i="6" l="1"/>
  <c r="K11" i="6" s="1"/>
  <c r="L11" i="6" s="1"/>
  <c r="I14" i="7"/>
  <c r="K14" i="7" s="1"/>
  <c r="L14" i="7" s="1"/>
  <c r="I7" i="5"/>
  <c r="I4" i="5"/>
  <c r="I3" i="5"/>
  <c r="J10" i="6" l="1"/>
  <c r="K10" i="6" s="1"/>
  <c r="L10" i="6" s="1"/>
  <c r="L13" i="6" s="1"/>
  <c r="K12" i="7"/>
  <c r="L12" i="7" s="1"/>
  <c r="J3" i="5"/>
  <c r="E3" i="5"/>
  <c r="F3" i="5"/>
  <c r="E4" i="5"/>
  <c r="F4" i="5"/>
  <c r="E5" i="5"/>
  <c r="F5" i="5"/>
  <c r="E6" i="5"/>
  <c r="F6" i="5"/>
  <c r="E7" i="5"/>
  <c r="F7" i="5"/>
  <c r="E8" i="5"/>
  <c r="F8" i="5"/>
  <c r="E9" i="5"/>
  <c r="F9" i="5"/>
  <c r="E10" i="5"/>
  <c r="F10" i="5"/>
  <c r="E11" i="5"/>
  <c r="F11" i="5"/>
  <c r="E12" i="5"/>
  <c r="F12" i="5"/>
  <c r="E13" i="5"/>
  <c r="F13" i="5"/>
  <c r="E14" i="5"/>
  <c r="F14" i="5"/>
  <c r="E15" i="5"/>
  <c r="F15" i="5"/>
  <c r="E16" i="5"/>
  <c r="F16" i="5"/>
  <c r="E17" i="5"/>
  <c r="F17" i="5"/>
  <c r="E18" i="5"/>
  <c r="F18" i="5"/>
  <c r="E19" i="5"/>
  <c r="F19" i="5"/>
  <c r="E20" i="5"/>
  <c r="F20" i="5"/>
  <c r="E21" i="5"/>
  <c r="F21" i="5"/>
  <c r="E22" i="5"/>
  <c r="F22" i="5"/>
  <c r="E23" i="5"/>
  <c r="F23" i="5"/>
  <c r="E24" i="5"/>
  <c r="F24" i="5"/>
  <c r="E25" i="5"/>
  <c r="F25" i="5"/>
  <c r="E26" i="5"/>
  <c r="F26" i="5"/>
  <c r="E27" i="5"/>
  <c r="F27" i="5"/>
  <c r="E28" i="5"/>
  <c r="F28" i="5"/>
  <c r="E29" i="5"/>
  <c r="F29" i="5"/>
  <c r="E30" i="5"/>
  <c r="F30" i="5"/>
  <c r="E31" i="5"/>
  <c r="F31" i="5"/>
  <c r="E32" i="5"/>
  <c r="F32" i="5"/>
  <c r="E33" i="5"/>
  <c r="F33" i="5"/>
  <c r="E34" i="5"/>
  <c r="F34" i="5"/>
  <c r="E35" i="5"/>
  <c r="F35" i="5"/>
  <c r="E36" i="5"/>
  <c r="F36" i="5"/>
  <c r="E37" i="5"/>
  <c r="F37" i="5"/>
  <c r="E38" i="5"/>
  <c r="F38" i="5"/>
  <c r="E39" i="5"/>
  <c r="F39" i="5"/>
  <c r="E40" i="5"/>
  <c r="F40" i="5"/>
  <c r="E41" i="5"/>
  <c r="F41" i="5"/>
  <c r="E42" i="5"/>
  <c r="F42" i="5"/>
  <c r="E43" i="5"/>
  <c r="F43" i="5"/>
  <c r="E44" i="5"/>
  <c r="F44" i="5"/>
  <c r="E45" i="5"/>
  <c r="F45" i="5"/>
  <c r="E46" i="5"/>
  <c r="F46" i="5"/>
  <c r="E47" i="5"/>
  <c r="F47" i="5"/>
  <c r="E48" i="5"/>
  <c r="F48" i="5"/>
  <c r="E49" i="5"/>
  <c r="F49" i="5"/>
  <c r="E50" i="5"/>
  <c r="F50" i="5"/>
  <c r="E51" i="5"/>
  <c r="F51" i="5"/>
  <c r="E52" i="5"/>
  <c r="F52" i="5"/>
  <c r="E53" i="5"/>
  <c r="F53" i="5"/>
  <c r="E54" i="5"/>
  <c r="F54" i="5"/>
  <c r="E55" i="5"/>
  <c r="F55" i="5"/>
  <c r="E56" i="5"/>
  <c r="F56" i="5"/>
  <c r="E57" i="5"/>
  <c r="F57" i="5"/>
  <c r="E58" i="5"/>
  <c r="F58" i="5"/>
  <c r="E59" i="5"/>
  <c r="F59" i="5"/>
  <c r="E60" i="5"/>
  <c r="F60" i="5"/>
  <c r="E61" i="5"/>
  <c r="F61" i="5"/>
  <c r="E62" i="5"/>
  <c r="F62" i="5"/>
  <c r="E63" i="5"/>
  <c r="F63" i="5"/>
  <c r="E64" i="5"/>
  <c r="F64" i="5"/>
  <c r="E65" i="5"/>
  <c r="F65" i="5"/>
  <c r="E66" i="5"/>
  <c r="F66" i="5"/>
  <c r="E67" i="5"/>
  <c r="F67" i="5"/>
  <c r="E68" i="5"/>
  <c r="F68" i="5"/>
  <c r="E69" i="5"/>
  <c r="F69" i="5"/>
  <c r="E70" i="5"/>
  <c r="F70" i="5"/>
  <c r="E71" i="5"/>
  <c r="F71" i="5"/>
  <c r="E72" i="5"/>
  <c r="F72" i="5"/>
  <c r="E73" i="5"/>
  <c r="F73" i="5"/>
  <c r="E74" i="5"/>
  <c r="F74" i="5"/>
  <c r="E75" i="5"/>
  <c r="F75" i="5"/>
  <c r="E76" i="5"/>
  <c r="F76" i="5"/>
  <c r="E77" i="5"/>
  <c r="F77" i="5"/>
  <c r="E78" i="5"/>
  <c r="F78" i="5"/>
  <c r="E79" i="5"/>
  <c r="F79" i="5"/>
  <c r="E80" i="5"/>
  <c r="F80" i="5"/>
  <c r="E81" i="5"/>
  <c r="F81" i="5"/>
  <c r="E82" i="5"/>
  <c r="F82" i="5"/>
  <c r="F2" i="5"/>
  <c r="E2" i="5"/>
  <c r="K11" i="7" l="1"/>
  <c r="L11" i="7" s="1"/>
  <c r="J2" i="5"/>
  <c r="J5" i="5" s="1"/>
  <c r="I2" i="5"/>
  <c r="I12" i="5" l="1"/>
  <c r="J7" i="5"/>
  <c r="J6" i="5"/>
  <c r="J4" i="5"/>
  <c r="J12" i="5"/>
  <c r="I5" i="5"/>
  <c r="I6" i="5"/>
  <c r="K12" i="5" l="1"/>
  <c r="L12" i="5" s="1"/>
  <c r="K10" i="5"/>
  <c r="L10" i="5" s="1"/>
  <c r="K11" i="5" l="1"/>
  <c r="L11" i="5" s="1"/>
  <c r="L14" i="5" s="1"/>
</calcChain>
</file>

<file path=xl/comments1.xml><?xml version="1.0" encoding="utf-8"?>
<comments xmlns="http://schemas.openxmlformats.org/spreadsheetml/2006/main">
  <authors>
    <author>Auto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We assume that our model species can see light with wavelength in the 300-700 nm range
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In certain habitats it may be important to use different light distributions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Reflectance of color 1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Reflectance of color 2</t>
        </r>
      </text>
    </comment>
  </commentList>
</comments>
</file>

<file path=xl/comments2.xml><?xml version="1.0" encoding="utf-8"?>
<comments xmlns="http://schemas.openxmlformats.org/spreadsheetml/2006/main">
  <authors>
    <author>Auto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We assume that our model species can see light with wavelength in the 300-700 nm range
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In certain habitats it may be important to use different light distributions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Reflectance of color 1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Reflectance of color 2</t>
        </r>
      </text>
    </comment>
  </commentList>
</comments>
</file>

<file path=xl/comments3.xml><?xml version="1.0" encoding="utf-8"?>
<comments xmlns="http://schemas.openxmlformats.org/spreadsheetml/2006/main">
  <authors>
    <author>Autor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We assume that our model species can see light with wavelength in the 300-700 nm range
</t>
        </r>
      </text>
    </comment>
    <comment ref="B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In certain habitats it may be important to use different light distributions</t>
        </r>
      </text>
    </comment>
    <comment ref="C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Reflectance of color 1</t>
        </r>
      </text>
    </comment>
    <comment ref="D1" authorId="0" shape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Reflectance of color 2</t>
        </r>
      </text>
    </comment>
  </commentList>
</comments>
</file>

<file path=xl/sharedStrings.xml><?xml version="1.0" encoding="utf-8"?>
<sst xmlns="http://schemas.openxmlformats.org/spreadsheetml/2006/main" count="66" uniqueCount="20">
  <si>
    <t>wl</t>
  </si>
  <si>
    <t>D65</t>
  </si>
  <si>
    <t>Z1</t>
  </si>
  <si>
    <t>Z2</t>
  </si>
  <si>
    <t>Z3</t>
  </si>
  <si>
    <t>beta</t>
  </si>
  <si>
    <t>betaMax</t>
  </si>
  <si>
    <t>C1</t>
  </si>
  <si>
    <t>C2</t>
  </si>
  <si>
    <t>PhF_C1</t>
  </si>
  <si>
    <t>PhF_C2</t>
  </si>
  <si>
    <t>difference</t>
  </si>
  <si>
    <t>squared difference</t>
  </si>
  <si>
    <t>NSC distance:</t>
  </si>
  <si>
    <t>S1</t>
  </si>
  <si>
    <t>S2</t>
  </si>
  <si>
    <t>S3</t>
  </si>
  <si>
    <t>S4</t>
  </si>
  <si>
    <t>S5</t>
  </si>
  <si>
    <t>Z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2"/>
      <color theme="1"/>
      <name val="Times New Roman"/>
      <family val="1"/>
      <charset val="2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5" borderId="0" xfId="0" applyFill="1"/>
    <xf numFmtId="0" fontId="4" fillId="0" borderId="0" xfId="0" applyFont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82"/>
  <sheetViews>
    <sheetView tabSelected="1" workbookViewId="0"/>
  </sheetViews>
  <sheetFormatPr baseColWidth="10" defaultRowHeight="15"/>
  <cols>
    <col min="5" max="6" width="12" bestFit="1" customWidth="1"/>
    <col min="7" max="7" width="9.140625"/>
    <col min="8" max="8" width="9.140625" style="3"/>
    <col min="9" max="10" width="9.140625"/>
    <col min="11" max="11" width="13.7109375" customWidth="1"/>
    <col min="12" max="12" width="18.85546875" customWidth="1"/>
  </cols>
  <sheetData>
    <row r="1" spans="1:14">
      <c r="A1" s="3" t="s">
        <v>0</v>
      </c>
      <c r="B1" s="3" t="s">
        <v>1</v>
      </c>
      <c r="C1" s="3" t="s">
        <v>7</v>
      </c>
      <c r="D1" s="3" t="s">
        <v>8</v>
      </c>
      <c r="E1" s="3" t="s">
        <v>9</v>
      </c>
      <c r="F1" s="3" t="s">
        <v>10</v>
      </c>
      <c r="G1" s="3"/>
      <c r="I1" s="3" t="s">
        <v>7</v>
      </c>
      <c r="J1" s="3" t="s">
        <v>8</v>
      </c>
      <c r="K1" s="3"/>
      <c r="L1" s="3"/>
      <c r="M1" s="3"/>
      <c r="N1" s="3"/>
    </row>
    <row r="2" spans="1:14">
      <c r="A2" s="1">
        <v>300</v>
      </c>
      <c r="B2" s="1">
        <v>1E-3</v>
      </c>
      <c r="C2" s="1">
        <v>3.9008597420956193E-2</v>
      </c>
      <c r="D2" s="1">
        <v>1</v>
      </c>
      <c r="E2" s="1">
        <f t="shared" ref="E2:F33" si="0">$B2*C2</f>
        <v>3.9008597420956194E-5</v>
      </c>
      <c r="F2" s="1">
        <f t="shared" si="0"/>
        <v>1E-3</v>
      </c>
      <c r="H2" s="3" t="s">
        <v>5</v>
      </c>
      <c r="I2">
        <f>SUM(E2:E82)</f>
        <v>32.54504965997009</v>
      </c>
      <c r="J2">
        <f>SUM(F2:F82)</f>
        <v>56.652288210774451</v>
      </c>
    </row>
    <row r="3" spans="1:14">
      <c r="A3" s="1">
        <v>305</v>
      </c>
      <c r="B3" s="1">
        <v>8.9999999999999993E-3</v>
      </c>
      <c r="C3" s="1">
        <v>7.5373859840093455E-2</v>
      </c>
      <c r="D3" s="1">
        <v>1</v>
      </c>
      <c r="E3" s="1">
        <f t="shared" si="0"/>
        <v>6.7836473856084105E-4</v>
      </c>
      <c r="F3" s="1">
        <f t="shared" si="0"/>
        <v>8.9999999999999993E-3</v>
      </c>
      <c r="H3" s="3" t="s">
        <v>6</v>
      </c>
      <c r="I3">
        <f>SUM($B2:$B82)</f>
        <v>59.833000000000006</v>
      </c>
      <c r="J3">
        <f t="shared" ref="J3" si="1">SUM($B2:$B82)</f>
        <v>59.833000000000006</v>
      </c>
    </row>
    <row r="4" spans="1:14">
      <c r="A4" s="1">
        <v>310</v>
      </c>
      <c r="B4" s="1">
        <v>2.5999999999999999E-2</v>
      </c>
      <c r="C4" s="1">
        <v>0.11266285036367052</v>
      </c>
      <c r="D4" s="1">
        <v>1</v>
      </c>
      <c r="E4" s="1">
        <f t="shared" si="0"/>
        <v>2.9292341094554332E-3</v>
      </c>
      <c r="F4" s="1">
        <f t="shared" si="0"/>
        <v>2.5999999999999999E-2</v>
      </c>
      <c r="H4" s="3" t="s">
        <v>14</v>
      </c>
      <c r="I4">
        <f>SUM(E2:E28)/I2</f>
        <v>0.19298555029652012</v>
      </c>
      <c r="J4">
        <f>SUM(F2:F28)/J2</f>
        <v>0.16256696542946691</v>
      </c>
    </row>
    <row r="5" spans="1:14">
      <c r="A5" s="1">
        <v>315</v>
      </c>
      <c r="B5" s="1">
        <v>6.5000000000000002E-2</v>
      </c>
      <c r="C5" s="1">
        <v>0.15074061940721786</v>
      </c>
      <c r="D5" s="1">
        <v>1</v>
      </c>
      <c r="E5" s="1">
        <f t="shared" si="0"/>
        <v>9.7981402614691609E-3</v>
      </c>
      <c r="F5" s="1">
        <f t="shared" si="0"/>
        <v>6.5000000000000002E-2</v>
      </c>
      <c r="H5" s="3" t="s">
        <v>15</v>
      </c>
      <c r="I5">
        <f>SUM(E29:E55)/I2</f>
        <v>0.65202673700661007</v>
      </c>
      <c r="J5">
        <f>SUM(F29:F55)/J2</f>
        <v>0.42924531612791761</v>
      </c>
    </row>
    <row r="6" spans="1:14">
      <c r="A6" s="1">
        <v>320</v>
      </c>
      <c r="B6" s="1">
        <v>0.113</v>
      </c>
      <c r="C6" s="1">
        <v>0.18946684657870902</v>
      </c>
      <c r="D6" s="1">
        <v>1</v>
      </c>
      <c r="E6" s="1">
        <f t="shared" si="0"/>
        <v>2.1409753663394121E-2</v>
      </c>
      <c r="F6" s="1">
        <f t="shared" si="0"/>
        <v>0.113</v>
      </c>
      <c r="H6" s="3" t="s">
        <v>16</v>
      </c>
      <c r="I6">
        <f>SUM(E56:E82)/I2</f>
        <v>0.15498771269686978</v>
      </c>
      <c r="J6">
        <f>SUM(F56:F82)/J2</f>
        <v>0.40818771844261575</v>
      </c>
    </row>
    <row r="7" spans="1:14">
      <c r="A7" s="1">
        <v>325</v>
      </c>
      <c r="B7" s="1">
        <v>0.16400000000000001</v>
      </c>
      <c r="C7" s="1">
        <v>0.22869656017819184</v>
      </c>
      <c r="D7" s="1">
        <v>1</v>
      </c>
      <c r="E7" s="1">
        <f t="shared" si="0"/>
        <v>3.7506235869223463E-2</v>
      </c>
      <c r="F7" s="1">
        <f t="shared" si="0"/>
        <v>0.16400000000000001</v>
      </c>
    </row>
    <row r="8" spans="1:14">
      <c r="A8" s="1">
        <v>330</v>
      </c>
      <c r="B8" s="1">
        <v>0.20599999999999999</v>
      </c>
      <c r="C8" s="1">
        <v>0.26828088638175629</v>
      </c>
      <c r="D8" s="1">
        <v>1</v>
      </c>
      <c r="E8" s="1">
        <f t="shared" si="0"/>
        <v>5.5265862594641793E-2</v>
      </c>
      <c r="F8" s="1">
        <f t="shared" si="0"/>
        <v>0.20599999999999999</v>
      </c>
    </row>
    <row r="9" spans="1:14">
      <c r="A9" s="1">
        <v>335</v>
      </c>
      <c r="B9" s="1">
        <v>0.22600000000000001</v>
      </c>
      <c r="C9" s="1">
        <v>0.30806782371370822</v>
      </c>
      <c r="D9" s="1">
        <v>1</v>
      </c>
      <c r="E9" s="1">
        <f t="shared" si="0"/>
        <v>6.9623328159298059E-2</v>
      </c>
      <c r="F9" s="1">
        <f t="shared" si="0"/>
        <v>0.22600000000000001</v>
      </c>
      <c r="I9" s="3" t="s">
        <v>7</v>
      </c>
      <c r="J9" s="3" t="s">
        <v>8</v>
      </c>
      <c r="K9" s="3" t="s">
        <v>11</v>
      </c>
      <c r="L9" s="3" t="s">
        <v>12</v>
      </c>
    </row>
    <row r="10" spans="1:14">
      <c r="A10" s="1">
        <v>340</v>
      </c>
      <c r="B10" s="1">
        <v>0.23699999999999999</v>
      </c>
      <c r="C10" s="1">
        <v>0.3479030382531178</v>
      </c>
      <c r="D10" s="1">
        <v>1</v>
      </c>
      <c r="E10" s="1">
        <f t="shared" si="0"/>
        <v>8.2453020065988911E-2</v>
      </c>
      <c r="F10" s="1">
        <f t="shared" si="0"/>
        <v>0.23699999999999999</v>
      </c>
      <c r="H10" s="3" t="s">
        <v>2</v>
      </c>
      <c r="I10">
        <f>I6-I4</f>
        <v>-3.7997837599650336E-2</v>
      </c>
      <c r="J10">
        <f>J6-J4</f>
        <v>0.24562075301314884</v>
      </c>
      <c r="K10">
        <f t="shared" ref="K10:K11" si="2">I10-J10</f>
        <v>-0.28361859061279915</v>
      </c>
      <c r="L10">
        <f t="shared" ref="L10:L11" si="3">K10*K10</f>
        <v>8.0439504941190565E-2</v>
      </c>
    </row>
    <row r="11" spans="1:14">
      <c r="A11" s="1">
        <v>345</v>
      </c>
      <c r="B11" s="1">
        <v>0.25600000000000001</v>
      </c>
      <c r="C11" s="1">
        <v>0.38763067489112618</v>
      </c>
      <c r="D11" s="1">
        <v>1</v>
      </c>
      <c r="E11" s="1">
        <f t="shared" si="0"/>
        <v>9.9233452772128306E-2</v>
      </c>
      <c r="F11" s="1">
        <f t="shared" si="0"/>
        <v>0.25600000000000001</v>
      </c>
      <c r="H11" s="3" t="s">
        <v>3</v>
      </c>
      <c r="I11">
        <f>I2/I3</f>
        <v>0.54393143683201728</v>
      </c>
      <c r="J11">
        <f>J2/J3</f>
        <v>0.94684017533425446</v>
      </c>
      <c r="K11">
        <f t="shared" si="2"/>
        <v>-0.40290873850223718</v>
      </c>
      <c r="L11">
        <f t="shared" si="3"/>
        <v>0.16233545156146414</v>
      </c>
    </row>
    <row r="12" spans="1:14">
      <c r="A12" s="1">
        <v>350</v>
      </c>
      <c r="B12" s="1">
        <v>0.27300000000000002</v>
      </c>
      <c r="C12" s="1">
        <v>0.42709417985361908</v>
      </c>
      <c r="D12" s="1">
        <v>1</v>
      </c>
      <c r="E12" s="1">
        <f t="shared" si="0"/>
        <v>0.11659671110003803</v>
      </c>
      <c r="F12" s="1">
        <f t="shared" si="0"/>
        <v>0.27300000000000002</v>
      </c>
    </row>
    <row r="13" spans="1:14">
      <c r="A13" s="1">
        <v>355</v>
      </c>
      <c r="B13" s="1">
        <v>0.28399999999999997</v>
      </c>
      <c r="C13" s="1">
        <v>0.46613712963124121</v>
      </c>
      <c r="D13" s="1">
        <v>1</v>
      </c>
      <c r="E13" s="1">
        <f t="shared" si="0"/>
        <v>0.13238294481527249</v>
      </c>
      <c r="F13" s="1">
        <f t="shared" si="0"/>
        <v>0.28399999999999997</v>
      </c>
      <c r="K13" s="3" t="s">
        <v>13</v>
      </c>
      <c r="L13">
        <f>SQRT(SUM(L10:L11))</f>
        <v>0.4927219870298612</v>
      </c>
    </row>
    <row r="14" spans="1:14">
      <c r="A14" s="1">
        <v>360</v>
      </c>
      <c r="B14" s="1">
        <v>0.29299999999999998</v>
      </c>
      <c r="C14" s="1">
        <v>0.50460406141632497</v>
      </c>
      <c r="D14" s="1">
        <v>1</v>
      </c>
      <c r="E14" s="1">
        <f t="shared" si="0"/>
        <v>0.14784898999498319</v>
      </c>
      <c r="F14" s="1">
        <f t="shared" si="0"/>
        <v>0.29299999999999998</v>
      </c>
    </row>
    <row r="15" spans="1:14">
      <c r="A15" s="1">
        <v>365</v>
      </c>
      <c r="B15" s="1">
        <v>0.315</v>
      </c>
      <c r="C15" s="1">
        <v>0.542341300133517</v>
      </c>
      <c r="D15" s="1">
        <v>1</v>
      </c>
      <c r="E15" s="1">
        <f t="shared" si="0"/>
        <v>0.17083750954205787</v>
      </c>
      <c r="F15" s="1">
        <f t="shared" si="0"/>
        <v>0.315</v>
      </c>
    </row>
    <row r="16" spans="1:14">
      <c r="A16" s="1">
        <v>370</v>
      </c>
      <c r="B16" s="1">
        <v>0.33200000000000002</v>
      </c>
      <c r="C16" s="1">
        <v>0.57919777716799825</v>
      </c>
      <c r="D16" s="1">
        <v>1</v>
      </c>
      <c r="E16" s="1">
        <f t="shared" si="0"/>
        <v>0.19229366201977544</v>
      </c>
      <c r="F16" s="1">
        <f t="shared" si="0"/>
        <v>0.33200000000000002</v>
      </c>
      <c r="I16" s="3"/>
      <c r="J16" s="3"/>
      <c r="K16" s="3"/>
      <c r="L16" s="3"/>
    </row>
    <row r="17" spans="1:6">
      <c r="A17" s="1">
        <v>375</v>
      </c>
      <c r="B17" s="1">
        <v>0.33500000000000002</v>
      </c>
      <c r="C17" s="1">
        <v>0.61502583594142801</v>
      </c>
      <c r="D17" s="1">
        <v>1</v>
      </c>
      <c r="E17" s="1">
        <f t="shared" si="0"/>
        <v>0.20603365504037841</v>
      </c>
      <c r="F17" s="1">
        <f t="shared" si="0"/>
        <v>0.33500000000000002</v>
      </c>
    </row>
    <row r="18" spans="1:6">
      <c r="A18" s="1">
        <v>380</v>
      </c>
      <c r="B18" s="1">
        <v>0.33200000000000002</v>
      </c>
      <c r="C18" s="1">
        <v>0.64968201956392579</v>
      </c>
      <c r="D18" s="1">
        <v>1</v>
      </c>
      <c r="E18" s="1">
        <f t="shared" si="0"/>
        <v>0.21569443049522338</v>
      </c>
      <c r="F18" s="1">
        <f t="shared" si="0"/>
        <v>0.33200000000000002</v>
      </c>
    </row>
    <row r="19" spans="1:6">
      <c r="A19" s="1">
        <v>385</v>
      </c>
      <c r="B19" s="1">
        <v>0.35199999999999998</v>
      </c>
      <c r="C19" s="1">
        <v>0.68302783589412119</v>
      </c>
      <c r="D19" s="1">
        <v>1</v>
      </c>
      <c r="E19" s="1">
        <f t="shared" si="0"/>
        <v>0.24042579823473065</v>
      </c>
      <c r="F19" s="1">
        <f t="shared" si="0"/>
        <v>0.35199999999999998</v>
      </c>
    </row>
    <row r="20" spans="1:6">
      <c r="A20" s="1">
        <v>390</v>
      </c>
      <c r="B20" s="1">
        <v>0.38900000000000001</v>
      </c>
      <c r="C20" s="1">
        <v>0.7149304954752459</v>
      </c>
      <c r="D20" s="1">
        <v>1</v>
      </c>
      <c r="E20" s="1">
        <f t="shared" si="0"/>
        <v>0.27810796273987065</v>
      </c>
      <c r="F20" s="1">
        <f t="shared" si="0"/>
        <v>0.38900000000000001</v>
      </c>
    </row>
    <row r="21" spans="1:6">
      <c r="A21" s="1">
        <v>395</v>
      </c>
      <c r="B21" s="1">
        <v>0.47599999999999998</v>
      </c>
      <c r="C21" s="1">
        <v>0.7452636179762564</v>
      </c>
      <c r="D21" s="1">
        <v>1</v>
      </c>
      <c r="E21" s="1">
        <f t="shared" si="0"/>
        <v>0.35474548215669804</v>
      </c>
      <c r="F21" s="1">
        <f t="shared" si="0"/>
        <v>0.47599999999999998</v>
      </c>
    </row>
    <row r="22" spans="1:6">
      <c r="A22" s="1">
        <v>400</v>
      </c>
      <c r="B22" s="1">
        <v>0.57899999999999996</v>
      </c>
      <c r="C22" s="1">
        <v>0.77390790295538303</v>
      </c>
      <c r="D22" s="1">
        <v>1</v>
      </c>
      <c r="E22" s="1">
        <f t="shared" si="0"/>
        <v>0.44809267581116674</v>
      </c>
      <c r="F22" s="1">
        <f t="shared" si="0"/>
        <v>0.57899999999999996</v>
      </c>
    </row>
    <row r="23" spans="1:6">
      <c r="A23" s="1">
        <v>405</v>
      </c>
      <c r="B23" s="1">
        <v>0.61699999999999999</v>
      </c>
      <c r="C23" s="1">
        <v>0.80075176097788148</v>
      </c>
      <c r="D23" s="1">
        <v>1</v>
      </c>
      <c r="E23" s="1">
        <f t="shared" si="0"/>
        <v>0.49406383652335284</v>
      </c>
      <c r="F23" s="1">
        <f t="shared" si="0"/>
        <v>0.61699999999999999</v>
      </c>
    </row>
    <row r="24" spans="1:6">
      <c r="A24" s="1">
        <v>410</v>
      </c>
      <c r="B24" s="1">
        <v>0.65100000000000002</v>
      </c>
      <c r="C24" s="1">
        <v>0.82569190135805159</v>
      </c>
      <c r="D24" s="1">
        <v>1</v>
      </c>
      <c r="E24" s="1">
        <f t="shared" si="0"/>
        <v>0.53752542778409163</v>
      </c>
      <c r="F24" s="1">
        <f t="shared" si="0"/>
        <v>0.65100000000000002</v>
      </c>
    </row>
    <row r="25" spans="1:6">
      <c r="A25" s="1">
        <v>415</v>
      </c>
      <c r="B25" s="1">
        <v>0.67100000000000004</v>
      </c>
      <c r="C25" s="1">
        <v>0.84863387305646221</v>
      </c>
      <c r="D25" s="1">
        <v>1</v>
      </c>
      <c r="E25" s="1">
        <f t="shared" si="0"/>
        <v>0.56943332882088615</v>
      </c>
      <c r="F25" s="1">
        <f t="shared" si="0"/>
        <v>0.67100000000000004</v>
      </c>
    </row>
    <row r="26" spans="1:6">
      <c r="A26" s="1">
        <v>420</v>
      </c>
      <c r="B26" s="1">
        <v>0.68600000000000005</v>
      </c>
      <c r="C26" s="1">
        <v>0.86949255554533356</v>
      </c>
      <c r="D26" s="1">
        <v>0.9955512678729963</v>
      </c>
      <c r="E26" s="1">
        <f t="shared" si="0"/>
        <v>0.59647189310409887</v>
      </c>
      <c r="F26" s="1">
        <f t="shared" si="0"/>
        <v>0.68294816976087547</v>
      </c>
    </row>
    <row r="27" spans="1:6">
      <c r="A27" s="1">
        <v>425</v>
      </c>
      <c r="B27" s="1">
        <v>0.66900000000000004</v>
      </c>
      <c r="C27" s="1">
        <v>0.88819259675673123</v>
      </c>
      <c r="D27" s="1">
        <v>0.99092878754516478</v>
      </c>
      <c r="E27" s="1">
        <f t="shared" si="0"/>
        <v>0.59420084723025324</v>
      </c>
      <c r="F27" s="1">
        <f t="shared" si="0"/>
        <v>0.66293135886771526</v>
      </c>
    </row>
    <row r="28" spans="1:6">
      <c r="A28" s="1">
        <v>430</v>
      </c>
      <c r="B28" s="1">
        <v>0.67100000000000004</v>
      </c>
      <c r="C28" s="1">
        <v>0.90466879554760737</v>
      </c>
      <c r="D28" s="1">
        <v>0.9864546206148701</v>
      </c>
      <c r="E28" s="1">
        <f t="shared" si="0"/>
        <v>0.60703276181244459</v>
      </c>
      <c r="F28" s="1">
        <f t="shared" si="0"/>
        <v>0.66191105043257792</v>
      </c>
    </row>
    <row r="29" spans="1:6">
      <c r="A29" s="4">
        <v>435</v>
      </c>
      <c r="B29" s="4">
        <v>0.72899999999999998</v>
      </c>
      <c r="C29" s="4">
        <v>0.91886642645012684</v>
      </c>
      <c r="D29" s="4">
        <v>0.98215013658359496</v>
      </c>
      <c r="E29" s="4">
        <f t="shared" si="0"/>
        <v>0.6698536248821424</v>
      </c>
      <c r="F29" s="4">
        <f t="shared" si="0"/>
        <v>0.71598744956944071</v>
      </c>
    </row>
    <row r="30" spans="1:6">
      <c r="A30" s="4">
        <v>440</v>
      </c>
      <c r="B30" s="4">
        <v>0.80700000000000005</v>
      </c>
      <c r="C30" s="4">
        <v>0.93074150482419871</v>
      </c>
      <c r="D30" s="4">
        <v>0.97803464831910358</v>
      </c>
      <c r="E30" s="4">
        <f t="shared" si="0"/>
        <v>0.75110839439312838</v>
      </c>
      <c r="F30" s="4">
        <f t="shared" si="0"/>
        <v>0.78927396119351667</v>
      </c>
    </row>
    <row r="31" spans="1:6">
      <c r="A31" s="4">
        <v>445</v>
      </c>
      <c r="B31" s="4">
        <v>0.86399999999999999</v>
      </c>
      <c r="C31" s="4">
        <v>0.94026099088870629</v>
      </c>
      <c r="D31" s="4">
        <v>0.97412530412670284</v>
      </c>
      <c r="E31" s="4">
        <f t="shared" si="0"/>
        <v>0.81238549612784228</v>
      </c>
      <c r="F31" s="4">
        <f t="shared" si="0"/>
        <v>0.84164426276547122</v>
      </c>
    </row>
    <row r="32" spans="1:6">
      <c r="A32" s="4">
        <v>450</v>
      </c>
      <c r="B32" s="4">
        <v>0.91200000000000003</v>
      </c>
      <c r="C32" s="4">
        <v>0.94740293147738375</v>
      </c>
      <c r="D32" s="4">
        <v>0.970436994706669</v>
      </c>
      <c r="E32" s="4">
        <f t="shared" si="0"/>
        <v>0.86403147350737397</v>
      </c>
      <c r="F32" s="4">
        <f t="shared" si="0"/>
        <v>0.88503853917248221</v>
      </c>
    </row>
    <row r="33" spans="1:6">
      <c r="A33" s="4">
        <v>455</v>
      </c>
      <c r="B33" s="4">
        <v>0.93400000000000005</v>
      </c>
      <c r="C33" s="4">
        <v>0.95215653874059369</v>
      </c>
      <c r="D33" s="4">
        <v>0.96698227555191263</v>
      </c>
      <c r="E33" s="4">
        <f t="shared" si="0"/>
        <v>0.88931420718371457</v>
      </c>
      <c r="F33" s="4">
        <f t="shared" si="0"/>
        <v>0.90316144536548648</v>
      </c>
    </row>
    <row r="34" spans="1:6">
      <c r="A34" s="4">
        <v>460</v>
      </c>
      <c r="B34" s="4">
        <v>0.94699999999999995</v>
      </c>
      <c r="C34" s="4">
        <v>0.95452220539532828</v>
      </c>
      <c r="D34" s="4">
        <v>0.96377130524242705</v>
      </c>
      <c r="E34" s="4">
        <f t="shared" ref="E34:F66" si="4">$B34*C34</f>
        <v>0.90393252850937589</v>
      </c>
      <c r="F34" s="4">
        <f t="shared" si="4"/>
        <v>0.91269142606457832</v>
      </c>
    </row>
    <row r="35" spans="1:6">
      <c r="A35" s="4">
        <v>465</v>
      </c>
      <c r="B35" s="4">
        <v>0.94599999999999995</v>
      </c>
      <c r="C35" s="4">
        <v>0.95451145650818814</v>
      </c>
      <c r="D35" s="4">
        <v>0.96081179999274535</v>
      </c>
      <c r="E35" s="4">
        <f t="shared" si="4"/>
        <v>0.90296783785674595</v>
      </c>
      <c r="F35" s="4">
        <f t="shared" si="4"/>
        <v>0.90892796279313703</v>
      </c>
    </row>
    <row r="36" spans="1:6">
      <c r="A36" s="4">
        <v>470</v>
      </c>
      <c r="B36" s="4">
        <v>0.94699999999999995</v>
      </c>
      <c r="C36" s="4">
        <v>0.95214683817954082</v>
      </c>
      <c r="D36" s="4">
        <v>0.95810900470614324</v>
      </c>
      <c r="E36" s="4">
        <f t="shared" si="4"/>
        <v>0.90168305575602514</v>
      </c>
      <c r="F36" s="4">
        <f t="shared" si="4"/>
        <v>0.90732922745671762</v>
      </c>
    </row>
    <row r="37" spans="1:6">
      <c r="A37" s="4">
        <v>475</v>
      </c>
      <c r="B37" s="4">
        <v>0.95799999999999996</v>
      </c>
      <c r="C37" s="4">
        <v>0.9474617438770826</v>
      </c>
      <c r="D37" s="4">
        <v>0.95566568068533042</v>
      </c>
      <c r="E37" s="4">
        <f t="shared" si="4"/>
        <v>0.90766835063424511</v>
      </c>
      <c r="F37" s="4">
        <f t="shared" si="4"/>
        <v>0.91552772209654654</v>
      </c>
    </row>
    <row r="38" spans="1:6">
      <c r="A38" s="4">
        <v>480</v>
      </c>
      <c r="B38" s="4">
        <v>0.97299999999999998</v>
      </c>
      <c r="C38" s="4">
        <v>0.94050017954285214</v>
      </c>
      <c r="D38" s="4">
        <v>0.95348211004448546</v>
      </c>
      <c r="E38" s="4">
        <f t="shared" si="4"/>
        <v>0.91510667469519513</v>
      </c>
      <c r="F38" s="4">
        <f t="shared" si="4"/>
        <v>0.92773809307328436</v>
      </c>
    </row>
    <row r="39" spans="1:6">
      <c r="A39" s="4">
        <v>485</v>
      </c>
      <c r="B39" s="4">
        <v>0.95199999999999996</v>
      </c>
      <c r="C39" s="4">
        <v>0.93131646896693987</v>
      </c>
      <c r="D39" s="4">
        <v>0.95155611676237795</v>
      </c>
      <c r="E39" s="4">
        <f t="shared" si="4"/>
        <v>0.88661327845652671</v>
      </c>
      <c r="F39" s="4">
        <f t="shared" si="4"/>
        <v>0.90588142315778375</v>
      </c>
    </row>
    <row r="40" spans="1:6">
      <c r="A40" s="4">
        <v>490</v>
      </c>
      <c r="B40" s="4">
        <v>0.93899999999999995</v>
      </c>
      <c r="C40" s="4">
        <v>0.91997490127984149</v>
      </c>
      <c r="D40" s="4">
        <v>0.94988310421163302</v>
      </c>
      <c r="E40" s="4">
        <f t="shared" si="4"/>
        <v>0.86385643230177112</v>
      </c>
      <c r="F40" s="4">
        <f t="shared" si="4"/>
        <v>0.8919402348547234</v>
      </c>
    </row>
    <row r="41" spans="1:6">
      <c r="A41" s="4">
        <v>495</v>
      </c>
      <c r="B41" s="4">
        <v>0.94399999999999995</v>
      </c>
      <c r="C41" s="4">
        <v>0.90654932276447397</v>
      </c>
      <c r="D41" s="4">
        <v>0.94845610889558518</v>
      </c>
      <c r="E41" s="4">
        <f t="shared" si="4"/>
        <v>0.85578256068966341</v>
      </c>
      <c r="F41" s="4">
        <f t="shared" si="4"/>
        <v>0.8953425667974324</v>
      </c>
    </row>
    <row r="42" spans="1:6">
      <c r="A42" s="4">
        <v>500</v>
      </c>
      <c r="B42" s="4">
        <v>0.95599999999999996</v>
      </c>
      <c r="C42" s="4">
        <v>0.89112267552208979</v>
      </c>
      <c r="D42" s="4">
        <v>0.9472658700222425</v>
      </c>
      <c r="E42" s="4">
        <f t="shared" si="4"/>
        <v>0.85191327779911785</v>
      </c>
      <c r="F42" s="4">
        <f t="shared" si="4"/>
        <v>0.90558617174126377</v>
      </c>
    </row>
    <row r="43" spans="1:6">
      <c r="A43" s="4">
        <v>505</v>
      </c>
      <c r="B43" s="4">
        <v>0.95899999999999996</v>
      </c>
      <c r="C43" s="4">
        <v>0.87378648584628449</v>
      </c>
      <c r="D43" s="4">
        <v>0.94630091444534092</v>
      </c>
      <c r="E43" s="4">
        <f t="shared" si="4"/>
        <v>0.83796123992658678</v>
      </c>
      <c r="F43" s="4">
        <f t="shared" si="4"/>
        <v>0.9075025769530819</v>
      </c>
    </row>
    <row r="44" spans="1:6">
      <c r="A44" s="4">
        <v>510</v>
      </c>
      <c r="B44" s="4">
        <v>0.96</v>
      </c>
      <c r="C44" s="4">
        <v>0.85464030545925407</v>
      </c>
      <c r="D44" s="4">
        <v>0.94554765640587979</v>
      </c>
      <c r="E44" s="4">
        <f t="shared" si="4"/>
        <v>0.82045469324088383</v>
      </c>
      <c r="F44" s="4">
        <f t="shared" si="4"/>
        <v>0.90772575014964452</v>
      </c>
    </row>
    <row r="45" spans="1:6">
      <c r="A45" s="4">
        <v>515</v>
      </c>
      <c r="B45" s="4">
        <v>0.95699999999999996</v>
      </c>
      <c r="C45" s="4">
        <v>0.83379110904737352</v>
      </c>
      <c r="D45" s="4">
        <v>0.94499051141442736</v>
      </c>
      <c r="E45" s="4">
        <f t="shared" si="4"/>
        <v>0.79793809135833638</v>
      </c>
      <c r="F45" s="4">
        <f t="shared" si="4"/>
        <v>0.90435591942360694</v>
      </c>
    </row>
    <row r="46" spans="1:6">
      <c r="A46" s="4">
        <v>520</v>
      </c>
      <c r="B46" s="4">
        <v>0.95299999999999996</v>
      </c>
      <c r="C46" s="4">
        <v>0.81135265179237592</v>
      </c>
      <c r="D46" s="4">
        <v>0.94461202352568996</v>
      </c>
      <c r="E46" s="4">
        <f t="shared" si="4"/>
        <v>0.7732190771581342</v>
      </c>
      <c r="F46" s="4">
        <f t="shared" si="4"/>
        <v>0.90021525841998251</v>
      </c>
    </row>
    <row r="47" spans="1:6">
      <c r="A47" s="4">
        <v>525</v>
      </c>
      <c r="B47" s="4">
        <v>0.97499999999999998</v>
      </c>
      <c r="C47" s="4">
        <v>0.78744479083354058</v>
      </c>
      <c r="D47" s="4">
        <v>0.94439300517251756</v>
      </c>
      <c r="E47" s="4">
        <f t="shared" si="4"/>
        <v>0.76775867106270201</v>
      </c>
      <c r="F47" s="4">
        <f t="shared" si="4"/>
        <v>0.92078318004320459</v>
      </c>
    </row>
    <row r="48" spans="1:6">
      <c r="A48" s="4">
        <v>530</v>
      </c>
      <c r="B48" s="4">
        <v>0.99199999999999999</v>
      </c>
      <c r="C48" s="4">
        <v>0.76219277480850833</v>
      </c>
      <c r="D48" s="4">
        <v>0.94431268864756002</v>
      </c>
      <c r="E48" s="4">
        <f t="shared" si="4"/>
        <v>0.7560952326100403</v>
      </c>
      <c r="F48" s="4">
        <f t="shared" si="4"/>
        <v>0.93675818713837955</v>
      </c>
    </row>
    <row r="49" spans="1:6">
      <c r="A49" s="4">
        <v>535</v>
      </c>
      <c r="B49" s="4">
        <v>0.99199999999999999</v>
      </c>
      <c r="C49" s="4">
        <v>0.73572650580962007</v>
      </c>
      <c r="D49" s="4">
        <v>0.9443488882474953</v>
      </c>
      <c r="E49" s="4">
        <f t="shared" si="4"/>
        <v>0.72984069376314309</v>
      </c>
      <c r="F49" s="4">
        <f t="shared" si="4"/>
        <v>0.93679409714151529</v>
      </c>
    </row>
    <row r="50" spans="1:6">
      <c r="A50" s="4">
        <v>540</v>
      </c>
      <c r="B50" s="4">
        <v>0.98599999999999999</v>
      </c>
      <c r="C50" s="4">
        <v>0.70817977825270106</v>
      </c>
      <c r="D50" s="4">
        <v>0.94447817202753714</v>
      </c>
      <c r="E50" s="4">
        <f t="shared" si="4"/>
        <v>0.69826526135716327</v>
      </c>
      <c r="F50" s="4">
        <f t="shared" si="4"/>
        <v>0.93125547761915162</v>
      </c>
    </row>
    <row r="51" spans="1:6">
      <c r="A51" s="4">
        <v>545</v>
      </c>
      <c r="B51" s="4">
        <v>0.99299999999999999</v>
      </c>
      <c r="C51" s="4">
        <v>0.67968949929032918</v>
      </c>
      <c r="D51" s="4">
        <v>0.94467604205339628</v>
      </c>
      <c r="E51" s="4">
        <f t="shared" si="4"/>
        <v>0.67493167279529687</v>
      </c>
      <c r="F51" s="4">
        <f t="shared" si="4"/>
        <v>0.93806330975902252</v>
      </c>
    </row>
    <row r="52" spans="1:6">
      <c r="A52" s="4">
        <v>550</v>
      </c>
      <c r="B52" s="4">
        <v>0.996</v>
      </c>
      <c r="C52" s="4">
        <v>0.65039489550554819</v>
      </c>
      <c r="D52" s="4">
        <v>0.94491712198419631</v>
      </c>
      <c r="E52" s="4">
        <f t="shared" si="4"/>
        <v>0.64779331592352596</v>
      </c>
      <c r="F52" s="4">
        <f t="shared" si="4"/>
        <v>0.94113745349625955</v>
      </c>
    </row>
    <row r="53" spans="1:6">
      <c r="A53" s="4">
        <v>555</v>
      </c>
      <c r="B53" s="4">
        <v>1</v>
      </c>
      <c r="C53" s="4">
        <v>0.62043671069923323</v>
      </c>
      <c r="D53" s="4">
        <v>0.94517535077348047</v>
      </c>
      <c r="E53" s="4">
        <f t="shared" si="4"/>
        <v>0.62043671069923323</v>
      </c>
      <c r="F53" s="4">
        <f t="shared" si="4"/>
        <v>0.94517535077348047</v>
      </c>
    </row>
    <row r="54" spans="1:6">
      <c r="A54" s="4">
        <v>560</v>
      </c>
      <c r="B54" s="4">
        <v>0.97899999999999998</v>
      </c>
      <c r="C54" s="4">
        <v>0.58995639962997759</v>
      </c>
      <c r="D54" s="4">
        <v>0.94542418123664895</v>
      </c>
      <c r="E54" s="4">
        <f t="shared" si="4"/>
        <v>0.57756731523774807</v>
      </c>
      <c r="F54" s="4">
        <f t="shared" si="4"/>
        <v>0.92557027343067932</v>
      </c>
    </row>
    <row r="55" spans="1:6">
      <c r="A55" s="4">
        <v>565</v>
      </c>
      <c r="B55" s="4">
        <v>0.96899999999999997</v>
      </c>
      <c r="C55" s="4">
        <v>0.55909532258278638</v>
      </c>
      <c r="D55" s="4">
        <v>0.9456367822021633</v>
      </c>
      <c r="E55" s="4">
        <f t="shared" si="4"/>
        <v>0.54176336758272003</v>
      </c>
      <c r="F55" s="4">
        <f t="shared" si="4"/>
        <v>0.91632204195389622</v>
      </c>
    </row>
    <row r="56" spans="1:6">
      <c r="A56" s="2">
        <v>570</v>
      </c>
      <c r="B56" s="2">
        <v>0.96299999999999997</v>
      </c>
      <c r="C56" s="2">
        <v>0.52799394562963153</v>
      </c>
      <c r="D56" s="2">
        <v>0.94578624294085678</v>
      </c>
      <c r="E56" s="2">
        <f t="shared" si="4"/>
        <v>0.50845816964133517</v>
      </c>
      <c r="F56" s="2">
        <f t="shared" si="4"/>
        <v>0.9107921519520451</v>
      </c>
    </row>
    <row r="57" spans="1:6">
      <c r="A57" s="2">
        <v>575</v>
      </c>
      <c r="B57" s="2">
        <v>0.96599999999999997</v>
      </c>
      <c r="C57" s="2">
        <v>0.49679105140156238</v>
      </c>
      <c r="D57" s="2">
        <v>0.94584577855283503</v>
      </c>
      <c r="E57" s="2">
        <f t="shared" si="4"/>
        <v>0.47990015565390926</v>
      </c>
      <c r="F57" s="2">
        <f t="shared" si="4"/>
        <v>0.91368702208203856</v>
      </c>
    </row>
    <row r="58" spans="1:6">
      <c r="A58" s="2">
        <v>580</v>
      </c>
      <c r="B58" s="2">
        <v>0.97099999999999997</v>
      </c>
      <c r="C58" s="2">
        <v>0.46562296512009471</v>
      </c>
      <c r="D58" s="2">
        <v>0.94578893498480787</v>
      </c>
      <c r="E58" s="2">
        <f t="shared" si="4"/>
        <v>0.45211989913161194</v>
      </c>
      <c r="F58" s="2">
        <f t="shared" si="4"/>
        <v>0.91836105587024841</v>
      </c>
    </row>
    <row r="59" spans="1:6">
      <c r="A59" s="2">
        <v>585</v>
      </c>
      <c r="B59" s="2">
        <v>0.94299999999999995</v>
      </c>
      <c r="C59" s="2">
        <v>0.43462280053331215</v>
      </c>
      <c r="D59" s="2">
        <v>0.94558979235239549</v>
      </c>
      <c r="E59" s="2">
        <f t="shared" si="4"/>
        <v>0.40984930090291333</v>
      </c>
      <c r="F59" s="2">
        <f t="shared" si="4"/>
        <v>0.8916911741883089</v>
      </c>
    </row>
    <row r="60" spans="1:6">
      <c r="A60" s="2">
        <v>590</v>
      </c>
      <c r="B60" s="2">
        <v>0.92300000000000004</v>
      </c>
      <c r="C60" s="2">
        <v>0.40391973027293304</v>
      </c>
      <c r="D60" s="2">
        <v>0.94522316525179217</v>
      </c>
      <c r="E60" s="2">
        <f t="shared" si="4"/>
        <v>0.37281791104191719</v>
      </c>
      <c r="F60" s="2">
        <f t="shared" si="4"/>
        <v>0.87244098152740424</v>
      </c>
    </row>
    <row r="61" spans="1:6">
      <c r="A61" s="2">
        <v>595</v>
      </c>
      <c r="B61" s="2">
        <v>0.92900000000000005</v>
      </c>
      <c r="C61" s="2">
        <v>0.37363828499021284</v>
      </c>
      <c r="D61" s="2">
        <v>0.94466479876337028</v>
      </c>
      <c r="E61" s="2">
        <f t="shared" si="4"/>
        <v>0.34710996675590777</v>
      </c>
      <c r="F61" s="2">
        <f t="shared" si="4"/>
        <v>0.87759359805117099</v>
      </c>
    </row>
    <row r="62" spans="1:6">
      <c r="A62" s="2">
        <v>600</v>
      </c>
      <c r="B62" s="2">
        <v>0.94399999999999995</v>
      </c>
      <c r="C62" s="2">
        <v>0.34389768544448096</v>
      </c>
      <c r="D62" s="2">
        <v>0.94389155887600829</v>
      </c>
      <c r="E62" s="2">
        <f t="shared" si="4"/>
        <v>0.32463941505958999</v>
      </c>
      <c r="F62" s="2">
        <f t="shared" si="4"/>
        <v>0.89103363157895177</v>
      </c>
    </row>
    <row r="63" spans="1:6">
      <c r="A63" s="2">
        <v>605</v>
      </c>
      <c r="B63" s="2">
        <v>0.95</v>
      </c>
      <c r="C63" s="2">
        <v>0.31481121150808355</v>
      </c>
      <c r="D63" s="2">
        <v>0.94288161609501453</v>
      </c>
      <c r="E63" s="2">
        <f t="shared" si="4"/>
        <v>0.29907065093267937</v>
      </c>
      <c r="F63" s="2">
        <f t="shared" si="4"/>
        <v>0.89573753529026379</v>
      </c>
    </row>
    <row r="64" spans="1:6">
      <c r="A64" s="2">
        <v>610</v>
      </c>
      <c r="B64" s="2">
        <v>0.95399999999999996</v>
      </c>
      <c r="C64" s="2">
        <v>0.28648561181782178</v>
      </c>
      <c r="D64" s="2">
        <v>0.94161462103853832</v>
      </c>
      <c r="E64" s="2">
        <f t="shared" si="4"/>
        <v>0.27330727367420199</v>
      </c>
      <c r="F64" s="2">
        <f t="shared" si="4"/>
        <v>0.89830034847076556</v>
      </c>
    </row>
    <row r="65" spans="1:6">
      <c r="A65" s="2">
        <v>615</v>
      </c>
      <c r="B65" s="2">
        <v>0.95299999999999996</v>
      </c>
      <c r="C65" s="2">
        <v>0.25902055754600972</v>
      </c>
      <c r="D65" s="2">
        <v>0.94007187087656041</v>
      </c>
      <c r="E65" s="2">
        <f t="shared" si="4"/>
        <v>0.24684659134134726</v>
      </c>
      <c r="F65" s="2">
        <f t="shared" si="4"/>
        <v>0.89588849294536199</v>
      </c>
    </row>
    <row r="66" spans="1:6">
      <c r="A66" s="2">
        <v>620</v>
      </c>
      <c r="B66" s="2">
        <v>0.95099999999999996</v>
      </c>
      <c r="C66" s="2">
        <v>0.23250814348598686</v>
      </c>
      <c r="D66" s="2">
        <v>0.93823646552315165</v>
      </c>
      <c r="E66" s="2">
        <f t="shared" si="4"/>
        <v>0.2211152444551735</v>
      </c>
      <c r="F66" s="2">
        <f t="shared" si="4"/>
        <v>0.89226287871251719</v>
      </c>
    </row>
    <row r="67" spans="1:6">
      <c r="A67" s="2">
        <v>625</v>
      </c>
      <c r="B67" s="2">
        <v>0.93400000000000005</v>
      </c>
      <c r="C67" s="2">
        <v>0.20703243934999466</v>
      </c>
      <c r="D67" s="2">
        <v>0.93609345255597409</v>
      </c>
      <c r="E67" s="2">
        <f t="shared" ref="E67:F82" si="5">$B67*C67</f>
        <v>0.19336829835289501</v>
      </c>
      <c r="F67" s="2">
        <f t="shared" si="5"/>
        <v>0.87431128468727981</v>
      </c>
    </row>
    <row r="68" spans="1:6">
      <c r="A68" s="2">
        <v>630</v>
      </c>
      <c r="B68" s="2">
        <v>0.92300000000000004</v>
      </c>
      <c r="C68" s="2">
        <v>0.18266909386209917</v>
      </c>
      <c r="D68" s="2">
        <v>0.93362995990676889</v>
      </c>
      <c r="E68" s="2">
        <f t="shared" si="5"/>
        <v>0.16860357363471754</v>
      </c>
      <c r="F68" s="2">
        <f t="shared" si="5"/>
        <v>0.86174045299394775</v>
      </c>
    </row>
    <row r="69" spans="1:6">
      <c r="A69" s="2">
        <v>635</v>
      </c>
      <c r="B69" s="2">
        <v>0.92700000000000005</v>
      </c>
      <c r="C69" s="2">
        <v>0.15948499389869436</v>
      </c>
      <c r="D69" s="2">
        <v>0.93083531544227271</v>
      </c>
      <c r="E69" s="2">
        <f t="shared" si="5"/>
        <v>0.14784258934408967</v>
      </c>
      <c r="F69" s="2">
        <f t="shared" si="5"/>
        <v>0.86288433741498682</v>
      </c>
    </row>
    <row r="70" spans="1:6">
      <c r="A70" s="2">
        <v>640</v>
      </c>
      <c r="B70" s="2">
        <v>0.93700000000000006</v>
      </c>
      <c r="C70" s="2">
        <v>0.13753798058386568</v>
      </c>
      <c r="D70" s="2">
        <v>0.92770115263630848</v>
      </c>
      <c r="E70" s="2">
        <f t="shared" si="5"/>
        <v>0.12887308780708215</v>
      </c>
      <c r="F70" s="2">
        <f t="shared" si="5"/>
        <v>0.86925598002022109</v>
      </c>
    </row>
    <row r="71" spans="1:6">
      <c r="A71" s="2">
        <v>645</v>
      </c>
      <c r="B71" s="2">
        <v>0.92300000000000004</v>
      </c>
      <c r="C71" s="2">
        <v>0.11687662389235154</v>
      </c>
      <c r="D71" s="2">
        <v>0.92422150162005401</v>
      </c>
      <c r="E71" s="2">
        <f t="shared" si="5"/>
        <v>0.10787712385264048</v>
      </c>
      <c r="F71" s="2">
        <f t="shared" si="5"/>
        <v>0.85305644599530994</v>
      </c>
    </row>
    <row r="72" spans="1:6">
      <c r="A72" s="2">
        <v>650</v>
      </c>
      <c r="B72" s="2">
        <v>0.91300000000000003</v>
      </c>
      <c r="C72" s="2">
        <v>9.7540056947403753E-2</v>
      </c>
      <c r="D72" s="2">
        <v>0.92039286498827921</v>
      </c>
      <c r="E72" s="2">
        <f t="shared" si="5"/>
        <v>8.9054071992979628E-2</v>
      </c>
      <c r="F72" s="2">
        <f t="shared" si="5"/>
        <v>0.84031868573429891</v>
      </c>
    </row>
    <row r="73" spans="1:6">
      <c r="A73" s="2">
        <v>655</v>
      </c>
      <c r="B73" s="2">
        <v>0.91700000000000004</v>
      </c>
      <c r="C73" s="2">
        <v>7.9557870828483257E-2</v>
      </c>
      <c r="D73" s="2">
        <v>0.91621427783404696</v>
      </c>
      <c r="E73" s="2">
        <f t="shared" si="5"/>
        <v>7.2954567549719143E-2</v>
      </c>
      <c r="F73" s="2">
        <f t="shared" si="5"/>
        <v>0.84016849277382111</v>
      </c>
    </row>
    <row r="74" spans="1:6">
      <c r="A74" s="2">
        <v>660</v>
      </c>
      <c r="B74" s="2">
        <v>0.92500000000000004</v>
      </c>
      <c r="C74" s="2">
        <v>6.2950070328463559E-2</v>
      </c>
      <c r="D74" s="2">
        <v>0.91168735158241865</v>
      </c>
      <c r="E74" s="2">
        <f t="shared" si="5"/>
        <v>5.8228815053828792E-2</v>
      </c>
      <c r="F74" s="2">
        <f t="shared" si="5"/>
        <v>0.84331080021373728</v>
      </c>
    </row>
    <row r="75" spans="1:6">
      <c r="A75" s="2">
        <v>665</v>
      </c>
      <c r="B75" s="2">
        <v>0.94499999999999995</v>
      </c>
      <c r="C75" s="2">
        <v>4.7727090718822363E-2</v>
      </c>
      <c r="D75" s="2">
        <v>0.90681630129450497</v>
      </c>
      <c r="E75" s="2">
        <f t="shared" si="5"/>
        <v>4.510210072928713E-2</v>
      </c>
      <c r="F75" s="2">
        <f t="shared" si="5"/>
        <v>0.85694140472330715</v>
      </c>
    </row>
    <row r="76" spans="1:6">
      <c r="A76" s="2">
        <v>670</v>
      </c>
      <c r="B76" s="2">
        <v>0.95699999999999996</v>
      </c>
      <c r="C76" s="2">
        <v>3.3889875204430125E-2</v>
      </c>
      <c r="D76" s="2">
        <v>0.90160795621609879</v>
      </c>
      <c r="E76" s="2">
        <f t="shared" si="5"/>
        <v>3.2432610570639626E-2</v>
      </c>
      <c r="F76" s="2">
        <f t="shared" si="5"/>
        <v>0.86283881409880647</v>
      </c>
    </row>
    <row r="77" spans="1:6">
      <c r="A77" s="2">
        <v>675</v>
      </c>
      <c r="B77" s="2">
        <v>0.94699999999999995</v>
      </c>
      <c r="C77" s="2">
        <v>2.1430012370927121E-2</v>
      </c>
      <c r="D77" s="2">
        <v>0.89607175344952239</v>
      </c>
      <c r="E77" s="2">
        <f t="shared" si="5"/>
        <v>2.0294221715267981E-2</v>
      </c>
      <c r="F77" s="2">
        <f t="shared" si="5"/>
        <v>0.84857995051669766</v>
      </c>
    </row>
    <row r="78" spans="1:6">
      <c r="A78" s="2">
        <v>680</v>
      </c>
      <c r="B78" s="2">
        <v>0.93100000000000005</v>
      </c>
      <c r="C78" s="2">
        <v>1.0329932557539362E-2</v>
      </c>
      <c r="D78" s="2">
        <v>0.89021971473253603</v>
      </c>
      <c r="E78" s="2">
        <f t="shared" si="5"/>
        <v>9.6171672110691459E-3</v>
      </c>
      <c r="F78" s="2">
        <f t="shared" si="5"/>
        <v>0.82879455441599104</v>
      </c>
    </row>
    <row r="79" spans="1:6">
      <c r="A79" s="2">
        <v>685</v>
      </c>
      <c r="B79" s="2">
        <v>0.88600000000000001</v>
      </c>
      <c r="C79" s="2">
        <v>0.01</v>
      </c>
      <c r="D79" s="2">
        <v>0.88406640641356804</v>
      </c>
      <c r="E79" s="2">
        <f t="shared" si="5"/>
        <v>8.8599999999999998E-3</v>
      </c>
      <c r="F79" s="2">
        <f t="shared" si="5"/>
        <v>0.78328283608242133</v>
      </c>
    </row>
    <row r="80" spans="1:6">
      <c r="A80" s="2">
        <v>690</v>
      </c>
      <c r="B80" s="2">
        <v>0.85299999999999998</v>
      </c>
      <c r="C80" s="2">
        <v>0.01</v>
      </c>
      <c r="D80" s="2">
        <v>0.8776288828174581</v>
      </c>
      <c r="E80" s="2">
        <f t="shared" si="5"/>
        <v>8.5299999999999994E-3</v>
      </c>
      <c r="F80" s="2">
        <f t="shared" si="5"/>
        <v>0.74861743704329176</v>
      </c>
    </row>
    <row r="81" spans="1:6">
      <c r="A81" s="2">
        <v>695</v>
      </c>
      <c r="B81" s="2">
        <v>0.85899999999999999</v>
      </c>
      <c r="C81" s="2">
        <v>0.01</v>
      </c>
      <c r="D81" s="2">
        <v>0.87092661329975352</v>
      </c>
      <c r="E81" s="2">
        <f t="shared" si="5"/>
        <v>8.5900000000000004E-3</v>
      </c>
      <c r="F81" s="2">
        <f t="shared" si="5"/>
        <v>0.74812596082448823</v>
      </c>
    </row>
    <row r="82" spans="1:6">
      <c r="A82" s="2">
        <v>700</v>
      </c>
      <c r="B82" s="2">
        <v>0.86199999999999999</v>
      </c>
      <c r="C82" s="2">
        <v>0.01</v>
      </c>
      <c r="D82" s="2">
        <v>0.86398139338959623</v>
      </c>
      <c r="E82" s="2">
        <f t="shared" si="5"/>
        <v>8.6200000000000009E-3</v>
      </c>
      <c r="F82" s="2">
        <f t="shared" si="5"/>
        <v>0.74475196110183195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P82"/>
  <sheetViews>
    <sheetView workbookViewId="0"/>
  </sheetViews>
  <sheetFormatPr baseColWidth="10" defaultColWidth="9.140625" defaultRowHeight="15"/>
  <cols>
    <col min="5" max="6" width="12" bestFit="1" customWidth="1"/>
    <col min="8" max="8" width="9.140625" style="3"/>
    <col min="11" max="11" width="13.7109375" customWidth="1"/>
    <col min="12" max="12" width="18.85546875" customWidth="1"/>
  </cols>
  <sheetData>
    <row r="1" spans="1:16" s="3" customFormat="1" ht="15.75">
      <c r="A1" s="3" t="s">
        <v>0</v>
      </c>
      <c r="B1" s="3" t="s">
        <v>1</v>
      </c>
      <c r="C1" s="3" t="s">
        <v>7</v>
      </c>
      <c r="D1" s="3" t="s">
        <v>8</v>
      </c>
      <c r="E1" s="3" t="s">
        <v>9</v>
      </c>
      <c r="F1" s="3" t="s">
        <v>10</v>
      </c>
      <c r="I1" s="3" t="s">
        <v>7</v>
      </c>
      <c r="J1" s="3" t="s">
        <v>8</v>
      </c>
      <c r="P1" s="6"/>
    </row>
    <row r="2" spans="1:16">
      <c r="A2" s="1">
        <v>300</v>
      </c>
      <c r="B2" s="1">
        <v>1E-3</v>
      </c>
      <c r="C2" s="1">
        <v>3.9008597420956193E-2</v>
      </c>
      <c r="D2" s="1">
        <v>1</v>
      </c>
      <c r="E2" s="1">
        <f t="shared" ref="E2:E33" si="0">$B2*C2</f>
        <v>3.9008597420956194E-5</v>
      </c>
      <c r="F2" s="1">
        <f t="shared" ref="F2:F33" si="1">$B2*D2</f>
        <v>1E-3</v>
      </c>
      <c r="H2" s="3" t="s">
        <v>5</v>
      </c>
      <c r="I2">
        <f>SUM(E2:E82)</f>
        <v>32.54504965997009</v>
      </c>
      <c r="J2">
        <f>SUM(F2:F82)</f>
        <v>56.652288210774451</v>
      </c>
    </row>
    <row r="3" spans="1:16">
      <c r="A3" s="1">
        <v>305</v>
      </c>
      <c r="B3" s="1">
        <v>8.9999999999999993E-3</v>
      </c>
      <c r="C3" s="1">
        <v>7.5373859840093455E-2</v>
      </c>
      <c r="D3" s="1">
        <v>1</v>
      </c>
      <c r="E3" s="1">
        <f t="shared" si="0"/>
        <v>6.7836473856084105E-4</v>
      </c>
      <c r="F3" s="1">
        <f t="shared" si="1"/>
        <v>8.9999999999999993E-3</v>
      </c>
      <c r="H3" s="3" t="s">
        <v>6</v>
      </c>
      <c r="I3">
        <f>SUM($B2:$B82)</f>
        <v>59.833000000000006</v>
      </c>
      <c r="J3">
        <f t="shared" ref="J3" si="2">SUM($B2:$B82)</f>
        <v>59.833000000000006</v>
      </c>
    </row>
    <row r="4" spans="1:16">
      <c r="A4" s="1">
        <v>310</v>
      </c>
      <c r="B4" s="1">
        <v>2.5999999999999999E-2</v>
      </c>
      <c r="C4" s="1">
        <v>0.11266285036367052</v>
      </c>
      <c r="D4" s="1">
        <v>1</v>
      </c>
      <c r="E4" s="1">
        <f t="shared" si="0"/>
        <v>2.9292341094554332E-3</v>
      </c>
      <c r="F4" s="1">
        <f t="shared" si="1"/>
        <v>2.5999999999999999E-2</v>
      </c>
      <c r="H4" s="3" t="s">
        <v>14</v>
      </c>
      <c r="I4">
        <f>SUM(E2:E22)/I2</f>
        <v>8.8554058232904992E-2</v>
      </c>
      <c r="J4">
        <f>SUM(F2:F22)/J2</f>
        <v>9.2900042808845493E-2</v>
      </c>
    </row>
    <row r="5" spans="1:16">
      <c r="A5" s="1">
        <v>315</v>
      </c>
      <c r="B5" s="1">
        <v>6.5000000000000002E-2</v>
      </c>
      <c r="C5" s="1">
        <v>0.15074061940721786</v>
      </c>
      <c r="D5" s="1">
        <v>1</v>
      </c>
      <c r="E5" s="1">
        <f t="shared" si="0"/>
        <v>9.7981402614691609E-3</v>
      </c>
      <c r="F5" s="1">
        <f t="shared" si="1"/>
        <v>6.5000000000000002E-2</v>
      </c>
      <c r="H5" s="3" t="s">
        <v>15</v>
      </c>
      <c r="I5">
        <f>SUM(E23:E42)/I2</f>
        <v>0.47242039722492551</v>
      </c>
      <c r="J5">
        <f>SUM(F23:F42)/J2</f>
        <v>0.28688798949645905</v>
      </c>
    </row>
    <row r="6" spans="1:16">
      <c r="A6" s="1">
        <v>320</v>
      </c>
      <c r="B6" s="1">
        <v>0.113</v>
      </c>
      <c r="C6" s="1">
        <v>0.18946684657870902</v>
      </c>
      <c r="D6" s="1">
        <v>1</v>
      </c>
      <c r="E6" s="1">
        <f t="shared" si="0"/>
        <v>2.1409753663394121E-2</v>
      </c>
      <c r="F6" s="1">
        <f t="shared" si="1"/>
        <v>0.113</v>
      </c>
      <c r="H6" s="3" t="s">
        <v>16</v>
      </c>
      <c r="I6">
        <f>SUM(E43:E62)/I2</f>
        <v>0.37298822056594921</v>
      </c>
      <c r="J6">
        <f>SUM(F43:F62)/J2</f>
        <v>0.32279823232407584</v>
      </c>
    </row>
    <row r="7" spans="1:16">
      <c r="A7" s="1">
        <v>325</v>
      </c>
      <c r="B7" s="1">
        <v>0.16400000000000001</v>
      </c>
      <c r="C7" s="1">
        <v>0.22869656017819184</v>
      </c>
      <c r="D7" s="1">
        <v>1</v>
      </c>
      <c r="E7" s="1">
        <f t="shared" si="0"/>
        <v>3.7506235869223463E-2</v>
      </c>
      <c r="F7" s="1">
        <f t="shared" si="1"/>
        <v>0.16400000000000001</v>
      </c>
      <c r="H7" s="3" t="s">
        <v>17</v>
      </c>
      <c r="I7">
        <f>SUM(E63:E82)/I2</f>
        <v>6.6037323976220155E-2</v>
      </c>
      <c r="J7">
        <f>SUM(F63:F82)/J2</f>
        <v>0.2974137353706196</v>
      </c>
    </row>
    <row r="8" spans="1:16">
      <c r="A8" s="1">
        <v>330</v>
      </c>
      <c r="B8" s="1">
        <v>0.20599999999999999</v>
      </c>
      <c r="C8" s="1">
        <v>0.26828088638175629</v>
      </c>
      <c r="D8" s="1">
        <v>1</v>
      </c>
      <c r="E8" s="1">
        <f t="shared" si="0"/>
        <v>5.5265862594641793E-2</v>
      </c>
      <c r="F8" s="1">
        <f t="shared" si="1"/>
        <v>0.20599999999999999</v>
      </c>
    </row>
    <row r="9" spans="1:16">
      <c r="A9" s="1">
        <v>335</v>
      </c>
      <c r="B9" s="1">
        <v>0.22600000000000001</v>
      </c>
      <c r="C9" s="1">
        <v>0.30806782371370822</v>
      </c>
      <c r="D9" s="1">
        <v>1</v>
      </c>
      <c r="E9" s="1">
        <f t="shared" si="0"/>
        <v>6.9623328159298059E-2</v>
      </c>
      <c r="F9" s="1">
        <f t="shared" si="1"/>
        <v>0.22600000000000001</v>
      </c>
      <c r="I9" s="3" t="s">
        <v>7</v>
      </c>
      <c r="J9" s="3" t="s">
        <v>8</v>
      </c>
      <c r="K9" s="3" t="s">
        <v>11</v>
      </c>
      <c r="L9" s="3" t="s">
        <v>12</v>
      </c>
    </row>
    <row r="10" spans="1:16">
      <c r="A10" s="1">
        <v>340</v>
      </c>
      <c r="B10" s="1">
        <v>0.23699999999999999</v>
      </c>
      <c r="C10" s="1">
        <v>0.3479030382531178</v>
      </c>
      <c r="D10" s="1">
        <v>1</v>
      </c>
      <c r="E10" s="1">
        <f t="shared" si="0"/>
        <v>8.2453020065988911E-2</v>
      </c>
      <c r="F10" s="1">
        <f t="shared" si="1"/>
        <v>0.23699999999999999</v>
      </c>
      <c r="H10" s="3" t="s">
        <v>2</v>
      </c>
      <c r="I10">
        <f>I6-I4</f>
        <v>0.28443416233304419</v>
      </c>
      <c r="J10">
        <f>J6-J4</f>
        <v>0.22989818951523033</v>
      </c>
      <c r="K10">
        <f>I10-J10</f>
        <v>5.453597281781386E-2</v>
      </c>
      <c r="L10">
        <f>K10*K10</f>
        <v>2.9741723311853324E-3</v>
      </c>
    </row>
    <row r="11" spans="1:16">
      <c r="A11" s="1">
        <v>345</v>
      </c>
      <c r="B11" s="1">
        <v>0.25600000000000001</v>
      </c>
      <c r="C11" s="1">
        <v>0.38763067489112618</v>
      </c>
      <c r="D11" s="1">
        <v>1</v>
      </c>
      <c r="E11" s="1">
        <f t="shared" si="0"/>
        <v>9.9233452772128306E-2</v>
      </c>
      <c r="F11" s="1">
        <f t="shared" si="1"/>
        <v>0.25600000000000001</v>
      </c>
      <c r="H11" s="3" t="s">
        <v>3</v>
      </c>
      <c r="I11">
        <f>I7-I5</f>
        <v>-0.40638307324870537</v>
      </c>
      <c r="J11">
        <f>J7-J5</f>
        <v>1.0525745874160553E-2</v>
      </c>
      <c r="K11">
        <f t="shared" ref="K11:K12" si="3">I11-J11</f>
        <v>-0.41690881912286593</v>
      </c>
      <c r="L11">
        <f t="shared" ref="L11:L12" si="4">K11*K11</f>
        <v>0.17381296346242253</v>
      </c>
    </row>
    <row r="12" spans="1:16">
      <c r="A12" s="1">
        <v>350</v>
      </c>
      <c r="B12" s="1">
        <v>0.27300000000000002</v>
      </c>
      <c r="C12" s="1">
        <v>0.42709417985361908</v>
      </c>
      <c r="D12" s="1">
        <v>1</v>
      </c>
      <c r="E12" s="1">
        <f t="shared" si="0"/>
        <v>0.11659671110003803</v>
      </c>
      <c r="F12" s="1">
        <f t="shared" si="1"/>
        <v>0.27300000000000002</v>
      </c>
      <c r="H12" s="3" t="s">
        <v>4</v>
      </c>
      <c r="I12">
        <f>I2/I3</f>
        <v>0.54393143683201728</v>
      </c>
      <c r="J12">
        <f>J2/J3</f>
        <v>0.94684017533425446</v>
      </c>
      <c r="K12">
        <f t="shared" si="3"/>
        <v>-0.40290873850223718</v>
      </c>
      <c r="L12">
        <f t="shared" si="4"/>
        <v>0.16233545156146414</v>
      </c>
    </row>
    <row r="13" spans="1:16">
      <c r="A13" s="1">
        <v>355</v>
      </c>
      <c r="B13" s="1">
        <v>0.28399999999999997</v>
      </c>
      <c r="C13" s="1">
        <v>0.46613712963124121</v>
      </c>
      <c r="D13" s="1">
        <v>1</v>
      </c>
      <c r="E13" s="1">
        <f t="shared" si="0"/>
        <v>0.13238294481527249</v>
      </c>
      <c r="F13" s="1">
        <f t="shared" si="1"/>
        <v>0.28399999999999997</v>
      </c>
    </row>
    <row r="14" spans="1:16">
      <c r="A14" s="1">
        <v>360</v>
      </c>
      <c r="B14" s="1">
        <v>0.29299999999999998</v>
      </c>
      <c r="C14" s="1">
        <v>0.50460406141632497</v>
      </c>
      <c r="D14" s="1">
        <v>1</v>
      </c>
      <c r="E14" s="1">
        <f t="shared" si="0"/>
        <v>0.14784898999498319</v>
      </c>
      <c r="F14" s="1">
        <f t="shared" si="1"/>
        <v>0.29299999999999998</v>
      </c>
      <c r="K14" s="3" t="s">
        <v>13</v>
      </c>
      <c r="L14">
        <f>SQRT(SUM(L10:L12))</f>
        <v>0.58234232832164279</v>
      </c>
    </row>
    <row r="15" spans="1:16">
      <c r="A15" s="1">
        <v>365</v>
      </c>
      <c r="B15" s="1">
        <v>0.315</v>
      </c>
      <c r="C15" s="1">
        <v>0.542341300133517</v>
      </c>
      <c r="D15" s="1">
        <v>1</v>
      </c>
      <c r="E15" s="1">
        <f t="shared" si="0"/>
        <v>0.17083750954205787</v>
      </c>
      <c r="F15" s="1">
        <f t="shared" si="1"/>
        <v>0.315</v>
      </c>
    </row>
    <row r="16" spans="1:16">
      <c r="A16" s="1">
        <v>370</v>
      </c>
      <c r="B16" s="1">
        <v>0.33200000000000002</v>
      </c>
      <c r="C16" s="1">
        <v>0.57919777716799825</v>
      </c>
      <c r="D16" s="1">
        <v>1</v>
      </c>
      <c r="E16" s="1">
        <f t="shared" si="0"/>
        <v>0.19229366201977544</v>
      </c>
      <c r="F16" s="1">
        <f t="shared" si="1"/>
        <v>0.33200000000000002</v>
      </c>
      <c r="I16" s="3"/>
      <c r="J16" s="3"/>
      <c r="K16" s="3"/>
      <c r="L16" s="3"/>
    </row>
    <row r="17" spans="1:6">
      <c r="A17" s="1">
        <v>375</v>
      </c>
      <c r="B17" s="1">
        <v>0.33500000000000002</v>
      </c>
      <c r="C17" s="1">
        <v>0.61502583594142801</v>
      </c>
      <c r="D17" s="1">
        <v>1</v>
      </c>
      <c r="E17" s="1">
        <f t="shared" si="0"/>
        <v>0.20603365504037841</v>
      </c>
      <c r="F17" s="1">
        <f t="shared" si="1"/>
        <v>0.33500000000000002</v>
      </c>
    </row>
    <row r="18" spans="1:6">
      <c r="A18" s="1">
        <v>380</v>
      </c>
      <c r="B18" s="1">
        <v>0.33200000000000002</v>
      </c>
      <c r="C18" s="1">
        <v>0.64968201956392579</v>
      </c>
      <c r="D18" s="1">
        <v>1</v>
      </c>
      <c r="E18" s="1">
        <f t="shared" si="0"/>
        <v>0.21569443049522338</v>
      </c>
      <c r="F18" s="1">
        <f t="shared" si="1"/>
        <v>0.33200000000000002</v>
      </c>
    </row>
    <row r="19" spans="1:6">
      <c r="A19" s="1">
        <v>385</v>
      </c>
      <c r="B19" s="1">
        <v>0.35199999999999998</v>
      </c>
      <c r="C19" s="1">
        <v>0.68302783589412119</v>
      </c>
      <c r="D19" s="1">
        <v>1</v>
      </c>
      <c r="E19" s="1">
        <f t="shared" si="0"/>
        <v>0.24042579823473065</v>
      </c>
      <c r="F19" s="1">
        <f t="shared" si="1"/>
        <v>0.35199999999999998</v>
      </c>
    </row>
    <row r="20" spans="1:6">
      <c r="A20" s="1">
        <v>390</v>
      </c>
      <c r="B20" s="1">
        <v>0.38900000000000001</v>
      </c>
      <c r="C20" s="1">
        <v>0.7149304954752459</v>
      </c>
      <c r="D20" s="1">
        <v>1</v>
      </c>
      <c r="E20" s="1">
        <f t="shared" si="0"/>
        <v>0.27810796273987065</v>
      </c>
      <c r="F20" s="1">
        <f t="shared" si="1"/>
        <v>0.38900000000000001</v>
      </c>
    </row>
    <row r="21" spans="1:6">
      <c r="A21" s="1">
        <v>395</v>
      </c>
      <c r="B21" s="1">
        <v>0.47599999999999998</v>
      </c>
      <c r="C21" s="1">
        <v>0.7452636179762564</v>
      </c>
      <c r="D21" s="1">
        <v>1</v>
      </c>
      <c r="E21" s="1">
        <f t="shared" si="0"/>
        <v>0.35474548215669804</v>
      </c>
      <c r="F21" s="1">
        <f t="shared" si="1"/>
        <v>0.47599999999999998</v>
      </c>
    </row>
    <row r="22" spans="1:6">
      <c r="A22" s="1">
        <v>400</v>
      </c>
      <c r="B22" s="1">
        <v>0.57899999999999996</v>
      </c>
      <c r="C22" s="1">
        <v>0.77390790295538303</v>
      </c>
      <c r="D22" s="1">
        <v>1</v>
      </c>
      <c r="E22" s="1">
        <f t="shared" si="0"/>
        <v>0.44809267581116674</v>
      </c>
      <c r="F22" s="1">
        <f t="shared" si="1"/>
        <v>0.57899999999999996</v>
      </c>
    </row>
    <row r="23" spans="1:6">
      <c r="A23" s="4">
        <v>405</v>
      </c>
      <c r="B23" s="4">
        <v>0.61699999999999999</v>
      </c>
      <c r="C23" s="4">
        <v>0.80075176097788148</v>
      </c>
      <c r="D23" s="4">
        <v>1</v>
      </c>
      <c r="E23" s="4">
        <f t="shared" si="0"/>
        <v>0.49406383652335284</v>
      </c>
      <c r="F23" s="4">
        <f t="shared" si="1"/>
        <v>0.61699999999999999</v>
      </c>
    </row>
    <row r="24" spans="1:6">
      <c r="A24" s="4">
        <v>410</v>
      </c>
      <c r="B24" s="4">
        <v>0.65100000000000002</v>
      </c>
      <c r="C24" s="4">
        <v>0.82569190135805159</v>
      </c>
      <c r="D24" s="4">
        <v>1</v>
      </c>
      <c r="E24" s="4">
        <f t="shared" si="0"/>
        <v>0.53752542778409163</v>
      </c>
      <c r="F24" s="4">
        <f t="shared" si="1"/>
        <v>0.65100000000000002</v>
      </c>
    </row>
    <row r="25" spans="1:6">
      <c r="A25" s="4">
        <v>415</v>
      </c>
      <c r="B25" s="4">
        <v>0.67100000000000004</v>
      </c>
      <c r="C25" s="4">
        <v>0.84863387305646221</v>
      </c>
      <c r="D25" s="4">
        <v>1</v>
      </c>
      <c r="E25" s="4">
        <f t="shared" si="0"/>
        <v>0.56943332882088615</v>
      </c>
      <c r="F25" s="4">
        <f t="shared" si="1"/>
        <v>0.67100000000000004</v>
      </c>
    </row>
    <row r="26" spans="1:6">
      <c r="A26" s="4">
        <v>420</v>
      </c>
      <c r="B26" s="4">
        <v>0.68600000000000005</v>
      </c>
      <c r="C26" s="4">
        <v>0.86949255554533356</v>
      </c>
      <c r="D26" s="4">
        <v>0.9955512678729963</v>
      </c>
      <c r="E26" s="4">
        <f t="shared" si="0"/>
        <v>0.59647189310409887</v>
      </c>
      <c r="F26" s="4">
        <f t="shared" si="1"/>
        <v>0.68294816976087547</v>
      </c>
    </row>
    <row r="27" spans="1:6">
      <c r="A27" s="4">
        <v>425</v>
      </c>
      <c r="B27" s="4">
        <v>0.66900000000000004</v>
      </c>
      <c r="C27" s="4">
        <v>0.88819259675673123</v>
      </c>
      <c r="D27" s="4">
        <v>0.99092878754516478</v>
      </c>
      <c r="E27" s="4">
        <f t="shared" si="0"/>
        <v>0.59420084723025324</v>
      </c>
      <c r="F27" s="4">
        <f t="shared" si="1"/>
        <v>0.66293135886771526</v>
      </c>
    </row>
    <row r="28" spans="1:6">
      <c r="A28" s="4">
        <v>430</v>
      </c>
      <c r="B28" s="4">
        <v>0.67100000000000004</v>
      </c>
      <c r="C28" s="4">
        <v>0.90466879554760737</v>
      </c>
      <c r="D28" s="4">
        <v>0.9864546206148701</v>
      </c>
      <c r="E28" s="4">
        <f t="shared" si="0"/>
        <v>0.60703276181244459</v>
      </c>
      <c r="F28" s="4">
        <f t="shared" si="1"/>
        <v>0.66191105043257792</v>
      </c>
    </row>
    <row r="29" spans="1:6">
      <c r="A29" s="4">
        <v>435</v>
      </c>
      <c r="B29" s="4">
        <v>0.72899999999999998</v>
      </c>
      <c r="C29" s="4">
        <v>0.91886642645012684</v>
      </c>
      <c r="D29" s="4">
        <v>0.98215013658359496</v>
      </c>
      <c r="E29" s="4">
        <f t="shared" si="0"/>
        <v>0.6698536248821424</v>
      </c>
      <c r="F29" s="4">
        <f t="shared" si="1"/>
        <v>0.71598744956944071</v>
      </c>
    </row>
    <row r="30" spans="1:6">
      <c r="A30" s="4">
        <v>440</v>
      </c>
      <c r="B30" s="4">
        <v>0.80700000000000005</v>
      </c>
      <c r="C30" s="4">
        <v>0.93074150482419871</v>
      </c>
      <c r="D30" s="4">
        <v>0.97803464831910358</v>
      </c>
      <c r="E30" s="4">
        <f t="shared" si="0"/>
        <v>0.75110839439312838</v>
      </c>
      <c r="F30" s="4">
        <f t="shared" si="1"/>
        <v>0.78927396119351667</v>
      </c>
    </row>
    <row r="31" spans="1:6">
      <c r="A31" s="4">
        <v>445</v>
      </c>
      <c r="B31" s="4">
        <v>0.86399999999999999</v>
      </c>
      <c r="C31" s="4">
        <v>0.94026099088870629</v>
      </c>
      <c r="D31" s="4">
        <v>0.97412530412670284</v>
      </c>
      <c r="E31" s="4">
        <f t="shared" si="0"/>
        <v>0.81238549612784228</v>
      </c>
      <c r="F31" s="4">
        <f t="shared" si="1"/>
        <v>0.84164426276547122</v>
      </c>
    </row>
    <row r="32" spans="1:6">
      <c r="A32" s="4">
        <v>450</v>
      </c>
      <c r="B32" s="4">
        <v>0.91200000000000003</v>
      </c>
      <c r="C32" s="4">
        <v>0.94740293147738375</v>
      </c>
      <c r="D32" s="4">
        <v>0.970436994706669</v>
      </c>
      <c r="E32" s="4">
        <f t="shared" si="0"/>
        <v>0.86403147350737397</v>
      </c>
      <c r="F32" s="4">
        <f t="shared" si="1"/>
        <v>0.88503853917248221</v>
      </c>
    </row>
    <row r="33" spans="1:6">
      <c r="A33" s="4">
        <v>455</v>
      </c>
      <c r="B33" s="4">
        <v>0.93400000000000005</v>
      </c>
      <c r="C33" s="4">
        <v>0.95215653874059369</v>
      </c>
      <c r="D33" s="4">
        <v>0.96698227555191263</v>
      </c>
      <c r="E33" s="4">
        <f t="shared" si="0"/>
        <v>0.88931420718371457</v>
      </c>
      <c r="F33" s="4">
        <f t="shared" si="1"/>
        <v>0.90316144536548648</v>
      </c>
    </row>
    <row r="34" spans="1:6">
      <c r="A34" s="4">
        <v>460</v>
      </c>
      <c r="B34" s="4">
        <v>0.94699999999999995</v>
      </c>
      <c r="C34" s="4">
        <v>0.95452220539532828</v>
      </c>
      <c r="D34" s="4">
        <v>0.96377130524242705</v>
      </c>
      <c r="E34" s="4">
        <f t="shared" ref="E34:E66" si="5">$B34*C34</f>
        <v>0.90393252850937589</v>
      </c>
      <c r="F34" s="4">
        <f t="shared" ref="F34:F66" si="6">$B34*D34</f>
        <v>0.91269142606457832</v>
      </c>
    </row>
    <row r="35" spans="1:6">
      <c r="A35" s="4">
        <v>465</v>
      </c>
      <c r="B35" s="4">
        <v>0.94599999999999995</v>
      </c>
      <c r="C35" s="4">
        <v>0.95451145650818814</v>
      </c>
      <c r="D35" s="4">
        <v>0.96081179999274535</v>
      </c>
      <c r="E35" s="4">
        <f t="shared" si="5"/>
        <v>0.90296783785674595</v>
      </c>
      <c r="F35" s="4">
        <f t="shared" si="6"/>
        <v>0.90892796279313703</v>
      </c>
    </row>
    <row r="36" spans="1:6">
      <c r="A36" s="4">
        <v>470</v>
      </c>
      <c r="B36" s="4">
        <v>0.94699999999999995</v>
      </c>
      <c r="C36" s="4">
        <v>0.95214683817954082</v>
      </c>
      <c r="D36" s="4">
        <v>0.95810900470614324</v>
      </c>
      <c r="E36" s="4">
        <f t="shared" si="5"/>
        <v>0.90168305575602514</v>
      </c>
      <c r="F36" s="4">
        <f t="shared" si="6"/>
        <v>0.90732922745671762</v>
      </c>
    </row>
    <row r="37" spans="1:6">
      <c r="A37" s="4">
        <v>475</v>
      </c>
      <c r="B37" s="4">
        <v>0.95799999999999996</v>
      </c>
      <c r="C37" s="4">
        <v>0.9474617438770826</v>
      </c>
      <c r="D37" s="4">
        <v>0.95566568068533042</v>
      </c>
      <c r="E37" s="4">
        <f t="shared" si="5"/>
        <v>0.90766835063424511</v>
      </c>
      <c r="F37" s="4">
        <f t="shared" si="6"/>
        <v>0.91552772209654654</v>
      </c>
    </row>
    <row r="38" spans="1:6">
      <c r="A38" s="4">
        <v>480</v>
      </c>
      <c r="B38" s="4">
        <v>0.97299999999999998</v>
      </c>
      <c r="C38" s="4">
        <v>0.94050017954285214</v>
      </c>
      <c r="D38" s="4">
        <v>0.95348211004448546</v>
      </c>
      <c r="E38" s="4">
        <f t="shared" si="5"/>
        <v>0.91510667469519513</v>
      </c>
      <c r="F38" s="4">
        <f t="shared" si="6"/>
        <v>0.92773809307328436</v>
      </c>
    </row>
    <row r="39" spans="1:6">
      <c r="A39" s="4">
        <v>485</v>
      </c>
      <c r="B39" s="4">
        <v>0.95199999999999996</v>
      </c>
      <c r="C39" s="4">
        <v>0.93131646896693987</v>
      </c>
      <c r="D39" s="4">
        <v>0.95155611676237795</v>
      </c>
      <c r="E39" s="4">
        <f t="shared" si="5"/>
        <v>0.88661327845652671</v>
      </c>
      <c r="F39" s="4">
        <f t="shared" si="6"/>
        <v>0.90588142315778375</v>
      </c>
    </row>
    <row r="40" spans="1:6">
      <c r="A40" s="4">
        <v>490</v>
      </c>
      <c r="B40" s="4">
        <v>0.93899999999999995</v>
      </c>
      <c r="C40" s="4">
        <v>0.91997490127984149</v>
      </c>
      <c r="D40" s="4">
        <v>0.94988310421163302</v>
      </c>
      <c r="E40" s="4">
        <f t="shared" si="5"/>
        <v>0.86385643230177112</v>
      </c>
      <c r="F40" s="4">
        <f t="shared" si="6"/>
        <v>0.8919402348547234</v>
      </c>
    </row>
    <row r="41" spans="1:6">
      <c r="A41" s="4">
        <v>495</v>
      </c>
      <c r="B41" s="4">
        <v>0.94399999999999995</v>
      </c>
      <c r="C41" s="4">
        <v>0.90654932276447397</v>
      </c>
      <c r="D41" s="4">
        <v>0.94845610889558518</v>
      </c>
      <c r="E41" s="4">
        <f t="shared" si="5"/>
        <v>0.85578256068966341</v>
      </c>
      <c r="F41" s="4">
        <f t="shared" si="6"/>
        <v>0.8953425667974324</v>
      </c>
    </row>
    <row r="42" spans="1:6">
      <c r="A42" s="4">
        <v>500</v>
      </c>
      <c r="B42" s="4">
        <v>0.95599999999999996</v>
      </c>
      <c r="C42" s="4">
        <v>0.89112267552208979</v>
      </c>
      <c r="D42" s="4">
        <v>0.9472658700222425</v>
      </c>
      <c r="E42" s="4">
        <f t="shared" si="5"/>
        <v>0.85191327779911785</v>
      </c>
      <c r="F42" s="4">
        <f t="shared" si="6"/>
        <v>0.90558617174126377</v>
      </c>
    </row>
    <row r="43" spans="1:6">
      <c r="A43" s="2">
        <v>505</v>
      </c>
      <c r="B43" s="2">
        <v>0.95899999999999996</v>
      </c>
      <c r="C43" s="2">
        <v>0.87378648584628449</v>
      </c>
      <c r="D43" s="2">
        <v>0.94630091444534092</v>
      </c>
      <c r="E43" s="2">
        <f t="shared" si="5"/>
        <v>0.83796123992658678</v>
      </c>
      <c r="F43" s="2">
        <f t="shared" si="6"/>
        <v>0.9075025769530819</v>
      </c>
    </row>
    <row r="44" spans="1:6">
      <c r="A44" s="2">
        <v>510</v>
      </c>
      <c r="B44" s="2">
        <v>0.96</v>
      </c>
      <c r="C44" s="2">
        <v>0.85464030545925407</v>
      </c>
      <c r="D44" s="2">
        <v>0.94554765640587979</v>
      </c>
      <c r="E44" s="2">
        <f t="shared" si="5"/>
        <v>0.82045469324088383</v>
      </c>
      <c r="F44" s="2">
        <f t="shared" si="6"/>
        <v>0.90772575014964452</v>
      </c>
    </row>
    <row r="45" spans="1:6">
      <c r="A45" s="2">
        <v>515</v>
      </c>
      <c r="B45" s="2">
        <v>0.95699999999999996</v>
      </c>
      <c r="C45" s="2">
        <v>0.83379110904737352</v>
      </c>
      <c r="D45" s="2">
        <v>0.94499051141442736</v>
      </c>
      <c r="E45" s="2">
        <f t="shared" si="5"/>
        <v>0.79793809135833638</v>
      </c>
      <c r="F45" s="2">
        <f t="shared" si="6"/>
        <v>0.90435591942360694</v>
      </c>
    </row>
    <row r="46" spans="1:6">
      <c r="A46" s="2">
        <v>520</v>
      </c>
      <c r="B46" s="2">
        <v>0.95299999999999996</v>
      </c>
      <c r="C46" s="2">
        <v>0.81135265179237592</v>
      </c>
      <c r="D46" s="2">
        <v>0.94461202352568996</v>
      </c>
      <c r="E46" s="2">
        <f t="shared" si="5"/>
        <v>0.7732190771581342</v>
      </c>
      <c r="F46" s="2">
        <f t="shared" si="6"/>
        <v>0.90021525841998251</v>
      </c>
    </row>
    <row r="47" spans="1:6">
      <c r="A47" s="2">
        <v>525</v>
      </c>
      <c r="B47" s="2">
        <v>0.97499999999999998</v>
      </c>
      <c r="C47" s="2">
        <v>0.78744479083354058</v>
      </c>
      <c r="D47" s="2">
        <v>0.94439300517251756</v>
      </c>
      <c r="E47" s="2">
        <f t="shared" si="5"/>
        <v>0.76775867106270201</v>
      </c>
      <c r="F47" s="2">
        <f t="shared" si="6"/>
        <v>0.92078318004320459</v>
      </c>
    </row>
    <row r="48" spans="1:6">
      <c r="A48" s="2">
        <v>530</v>
      </c>
      <c r="B48" s="2">
        <v>0.99199999999999999</v>
      </c>
      <c r="C48" s="2">
        <v>0.76219277480850833</v>
      </c>
      <c r="D48" s="2">
        <v>0.94431268864756002</v>
      </c>
      <c r="E48" s="2">
        <f t="shared" si="5"/>
        <v>0.7560952326100403</v>
      </c>
      <c r="F48" s="2">
        <f t="shared" si="6"/>
        <v>0.93675818713837955</v>
      </c>
    </row>
    <row r="49" spans="1:6">
      <c r="A49" s="2">
        <v>535</v>
      </c>
      <c r="B49" s="2">
        <v>0.99199999999999999</v>
      </c>
      <c r="C49" s="2">
        <v>0.73572650580962007</v>
      </c>
      <c r="D49" s="2">
        <v>0.9443488882474953</v>
      </c>
      <c r="E49" s="2">
        <f t="shared" si="5"/>
        <v>0.72984069376314309</v>
      </c>
      <c r="F49" s="2">
        <f t="shared" si="6"/>
        <v>0.93679409714151529</v>
      </c>
    </row>
    <row r="50" spans="1:6">
      <c r="A50" s="2">
        <v>540</v>
      </c>
      <c r="B50" s="2">
        <v>0.98599999999999999</v>
      </c>
      <c r="C50" s="2">
        <v>0.70817977825270106</v>
      </c>
      <c r="D50" s="2">
        <v>0.94447817202753714</v>
      </c>
      <c r="E50" s="2">
        <f t="shared" si="5"/>
        <v>0.69826526135716327</v>
      </c>
      <c r="F50" s="2">
        <f t="shared" si="6"/>
        <v>0.93125547761915162</v>
      </c>
    </row>
    <row r="51" spans="1:6">
      <c r="A51" s="2">
        <v>545</v>
      </c>
      <c r="B51" s="2">
        <v>0.99299999999999999</v>
      </c>
      <c r="C51" s="2">
        <v>0.67968949929032918</v>
      </c>
      <c r="D51" s="2">
        <v>0.94467604205339628</v>
      </c>
      <c r="E51" s="2">
        <f t="shared" si="5"/>
        <v>0.67493167279529687</v>
      </c>
      <c r="F51" s="2">
        <f t="shared" si="6"/>
        <v>0.93806330975902252</v>
      </c>
    </row>
    <row r="52" spans="1:6">
      <c r="A52" s="2">
        <v>550</v>
      </c>
      <c r="B52" s="2">
        <v>0.996</v>
      </c>
      <c r="C52" s="2">
        <v>0.65039489550554819</v>
      </c>
      <c r="D52" s="2">
        <v>0.94491712198419631</v>
      </c>
      <c r="E52" s="2">
        <f t="shared" si="5"/>
        <v>0.64779331592352596</v>
      </c>
      <c r="F52" s="2">
        <f t="shared" si="6"/>
        <v>0.94113745349625955</v>
      </c>
    </row>
    <row r="53" spans="1:6">
      <c r="A53" s="2">
        <v>555</v>
      </c>
      <c r="B53" s="2">
        <v>1</v>
      </c>
      <c r="C53" s="2">
        <v>0.62043671069923323</v>
      </c>
      <c r="D53" s="2">
        <v>0.94517535077348047</v>
      </c>
      <c r="E53" s="2">
        <f t="shared" si="5"/>
        <v>0.62043671069923323</v>
      </c>
      <c r="F53" s="2">
        <f t="shared" si="6"/>
        <v>0.94517535077348047</v>
      </c>
    </row>
    <row r="54" spans="1:6">
      <c r="A54" s="2">
        <v>560</v>
      </c>
      <c r="B54" s="2">
        <v>0.97899999999999998</v>
      </c>
      <c r="C54" s="2">
        <v>0.58995639962997759</v>
      </c>
      <c r="D54" s="2">
        <v>0.94542418123664895</v>
      </c>
      <c r="E54" s="2">
        <f t="shared" si="5"/>
        <v>0.57756731523774807</v>
      </c>
      <c r="F54" s="2">
        <f t="shared" si="6"/>
        <v>0.92557027343067932</v>
      </c>
    </row>
    <row r="55" spans="1:6">
      <c r="A55" s="2">
        <v>565</v>
      </c>
      <c r="B55" s="2">
        <v>0.96899999999999997</v>
      </c>
      <c r="C55" s="2">
        <v>0.55909532258278638</v>
      </c>
      <c r="D55" s="2">
        <v>0.9456367822021633</v>
      </c>
      <c r="E55" s="2">
        <f t="shared" si="5"/>
        <v>0.54176336758272003</v>
      </c>
      <c r="F55" s="2">
        <f t="shared" si="6"/>
        <v>0.91632204195389622</v>
      </c>
    </row>
    <row r="56" spans="1:6">
      <c r="A56" s="2">
        <v>570</v>
      </c>
      <c r="B56" s="2">
        <v>0.96299999999999997</v>
      </c>
      <c r="C56" s="2">
        <v>0.52799394562963153</v>
      </c>
      <c r="D56" s="2">
        <v>0.94578624294085678</v>
      </c>
      <c r="E56" s="2">
        <f t="shared" si="5"/>
        <v>0.50845816964133517</v>
      </c>
      <c r="F56" s="2">
        <f t="shared" si="6"/>
        <v>0.9107921519520451</v>
      </c>
    </row>
    <row r="57" spans="1:6">
      <c r="A57" s="2">
        <v>575</v>
      </c>
      <c r="B57" s="2">
        <v>0.96599999999999997</v>
      </c>
      <c r="C57" s="2">
        <v>0.49679105140156238</v>
      </c>
      <c r="D57" s="2">
        <v>0.94584577855283503</v>
      </c>
      <c r="E57" s="2">
        <f t="shared" si="5"/>
        <v>0.47990015565390926</v>
      </c>
      <c r="F57" s="2">
        <f t="shared" si="6"/>
        <v>0.91368702208203856</v>
      </c>
    </row>
    <row r="58" spans="1:6">
      <c r="A58" s="2">
        <v>580</v>
      </c>
      <c r="B58" s="2">
        <v>0.97099999999999997</v>
      </c>
      <c r="C58" s="2">
        <v>0.46562296512009471</v>
      </c>
      <c r="D58" s="2">
        <v>0.94578893498480787</v>
      </c>
      <c r="E58" s="2">
        <f t="shared" si="5"/>
        <v>0.45211989913161194</v>
      </c>
      <c r="F58" s="2">
        <f t="shared" si="6"/>
        <v>0.91836105587024841</v>
      </c>
    </row>
    <row r="59" spans="1:6">
      <c r="A59" s="2">
        <v>585</v>
      </c>
      <c r="B59" s="2">
        <v>0.94299999999999995</v>
      </c>
      <c r="C59" s="2">
        <v>0.43462280053331215</v>
      </c>
      <c r="D59" s="2">
        <v>0.94558979235239549</v>
      </c>
      <c r="E59" s="2">
        <f t="shared" si="5"/>
        <v>0.40984930090291333</v>
      </c>
      <c r="F59" s="2">
        <f t="shared" si="6"/>
        <v>0.8916911741883089</v>
      </c>
    </row>
    <row r="60" spans="1:6">
      <c r="A60" s="2">
        <v>590</v>
      </c>
      <c r="B60" s="2">
        <v>0.92300000000000004</v>
      </c>
      <c r="C60" s="2">
        <v>0.40391973027293304</v>
      </c>
      <c r="D60" s="2">
        <v>0.94522316525179217</v>
      </c>
      <c r="E60" s="2">
        <f t="shared" si="5"/>
        <v>0.37281791104191719</v>
      </c>
      <c r="F60" s="2">
        <f t="shared" si="6"/>
        <v>0.87244098152740424</v>
      </c>
    </row>
    <row r="61" spans="1:6">
      <c r="A61" s="2">
        <v>595</v>
      </c>
      <c r="B61" s="2">
        <v>0.92900000000000005</v>
      </c>
      <c r="C61" s="2">
        <v>0.37363828499021284</v>
      </c>
      <c r="D61" s="2">
        <v>0.94466479876337028</v>
      </c>
      <c r="E61" s="2">
        <f t="shared" si="5"/>
        <v>0.34710996675590777</v>
      </c>
      <c r="F61" s="2">
        <f t="shared" si="6"/>
        <v>0.87759359805117099</v>
      </c>
    </row>
    <row r="62" spans="1:6">
      <c r="A62" s="2">
        <v>600</v>
      </c>
      <c r="B62" s="2">
        <v>0.94399999999999995</v>
      </c>
      <c r="C62" s="2">
        <v>0.34389768544448096</v>
      </c>
      <c r="D62" s="2">
        <v>0.94389155887600829</v>
      </c>
      <c r="E62" s="2">
        <f t="shared" si="5"/>
        <v>0.32463941505958999</v>
      </c>
      <c r="F62" s="2">
        <f t="shared" si="6"/>
        <v>0.89103363157895177</v>
      </c>
    </row>
    <row r="63" spans="1:6">
      <c r="A63" s="5">
        <v>605</v>
      </c>
      <c r="B63" s="5">
        <v>0.95</v>
      </c>
      <c r="C63" s="5">
        <v>0.31481121150808355</v>
      </c>
      <c r="D63" s="5">
        <v>0.94288161609501453</v>
      </c>
      <c r="E63" s="5">
        <f t="shared" si="5"/>
        <v>0.29907065093267937</v>
      </c>
      <c r="F63" s="5">
        <f t="shared" si="6"/>
        <v>0.89573753529026379</v>
      </c>
    </row>
    <row r="64" spans="1:6">
      <c r="A64" s="5">
        <v>610</v>
      </c>
      <c r="B64" s="5">
        <v>0.95399999999999996</v>
      </c>
      <c r="C64" s="5">
        <v>0.28648561181782178</v>
      </c>
      <c r="D64" s="5">
        <v>0.94161462103853832</v>
      </c>
      <c r="E64" s="5">
        <f t="shared" si="5"/>
        <v>0.27330727367420199</v>
      </c>
      <c r="F64" s="5">
        <f t="shared" si="6"/>
        <v>0.89830034847076556</v>
      </c>
    </row>
    <row r="65" spans="1:6">
      <c r="A65" s="5">
        <v>615</v>
      </c>
      <c r="B65" s="5">
        <v>0.95299999999999996</v>
      </c>
      <c r="C65" s="5">
        <v>0.25902055754600972</v>
      </c>
      <c r="D65" s="5">
        <v>0.94007187087656041</v>
      </c>
      <c r="E65" s="5">
        <f t="shared" si="5"/>
        <v>0.24684659134134726</v>
      </c>
      <c r="F65" s="5">
        <f t="shared" si="6"/>
        <v>0.89588849294536199</v>
      </c>
    </row>
    <row r="66" spans="1:6">
      <c r="A66" s="5">
        <v>620</v>
      </c>
      <c r="B66" s="5">
        <v>0.95099999999999996</v>
      </c>
      <c r="C66" s="5">
        <v>0.23250814348598686</v>
      </c>
      <c r="D66" s="5">
        <v>0.93823646552315165</v>
      </c>
      <c r="E66" s="5">
        <f t="shared" si="5"/>
        <v>0.2211152444551735</v>
      </c>
      <c r="F66" s="5">
        <f t="shared" si="6"/>
        <v>0.89226287871251719</v>
      </c>
    </row>
    <row r="67" spans="1:6">
      <c r="A67" s="5">
        <v>625</v>
      </c>
      <c r="B67" s="5">
        <v>0.93400000000000005</v>
      </c>
      <c r="C67" s="5">
        <v>0.20703243934999466</v>
      </c>
      <c r="D67" s="5">
        <v>0.93609345255597409</v>
      </c>
      <c r="E67" s="5">
        <f t="shared" ref="E67:E82" si="7">$B67*C67</f>
        <v>0.19336829835289501</v>
      </c>
      <c r="F67" s="5">
        <f t="shared" ref="F67:F82" si="8">$B67*D67</f>
        <v>0.87431128468727981</v>
      </c>
    </row>
    <row r="68" spans="1:6">
      <c r="A68" s="5">
        <v>630</v>
      </c>
      <c r="B68" s="5">
        <v>0.92300000000000004</v>
      </c>
      <c r="C68" s="5">
        <v>0.18266909386209917</v>
      </c>
      <c r="D68" s="5">
        <v>0.93362995990676889</v>
      </c>
      <c r="E68" s="5">
        <f t="shared" si="7"/>
        <v>0.16860357363471754</v>
      </c>
      <c r="F68" s="5">
        <f t="shared" si="8"/>
        <v>0.86174045299394775</v>
      </c>
    </row>
    <row r="69" spans="1:6">
      <c r="A69" s="5">
        <v>635</v>
      </c>
      <c r="B69" s="5">
        <v>0.92700000000000005</v>
      </c>
      <c r="C69" s="5">
        <v>0.15948499389869436</v>
      </c>
      <c r="D69" s="5">
        <v>0.93083531544227271</v>
      </c>
      <c r="E69" s="5">
        <f t="shared" si="7"/>
        <v>0.14784258934408967</v>
      </c>
      <c r="F69" s="5">
        <f t="shared" si="8"/>
        <v>0.86288433741498682</v>
      </c>
    </row>
    <row r="70" spans="1:6">
      <c r="A70" s="5">
        <v>640</v>
      </c>
      <c r="B70" s="5">
        <v>0.93700000000000006</v>
      </c>
      <c r="C70" s="5">
        <v>0.13753798058386568</v>
      </c>
      <c r="D70" s="5">
        <v>0.92770115263630848</v>
      </c>
      <c r="E70" s="5">
        <f t="shared" si="7"/>
        <v>0.12887308780708215</v>
      </c>
      <c r="F70" s="5">
        <f t="shared" si="8"/>
        <v>0.86925598002022109</v>
      </c>
    </row>
    <row r="71" spans="1:6">
      <c r="A71" s="5">
        <v>645</v>
      </c>
      <c r="B71" s="5">
        <v>0.92300000000000004</v>
      </c>
      <c r="C71" s="5">
        <v>0.11687662389235154</v>
      </c>
      <c r="D71" s="5">
        <v>0.92422150162005401</v>
      </c>
      <c r="E71" s="5">
        <f t="shared" si="7"/>
        <v>0.10787712385264048</v>
      </c>
      <c r="F71" s="5">
        <f t="shared" si="8"/>
        <v>0.85305644599530994</v>
      </c>
    </row>
    <row r="72" spans="1:6">
      <c r="A72" s="5">
        <v>650</v>
      </c>
      <c r="B72" s="5">
        <v>0.91300000000000003</v>
      </c>
      <c r="C72" s="5">
        <v>9.7540056947403753E-2</v>
      </c>
      <c r="D72" s="5">
        <v>0.92039286498827921</v>
      </c>
      <c r="E72" s="5">
        <f t="shared" si="7"/>
        <v>8.9054071992979628E-2</v>
      </c>
      <c r="F72" s="5">
        <f t="shared" si="8"/>
        <v>0.84031868573429891</v>
      </c>
    </row>
    <row r="73" spans="1:6">
      <c r="A73" s="5">
        <v>655</v>
      </c>
      <c r="B73" s="5">
        <v>0.91700000000000004</v>
      </c>
      <c r="C73" s="5">
        <v>7.9557870828483257E-2</v>
      </c>
      <c r="D73" s="5">
        <v>0.91621427783404696</v>
      </c>
      <c r="E73" s="5">
        <f t="shared" si="7"/>
        <v>7.2954567549719143E-2</v>
      </c>
      <c r="F73" s="5">
        <f t="shared" si="8"/>
        <v>0.84016849277382111</v>
      </c>
    </row>
    <row r="74" spans="1:6">
      <c r="A74" s="5">
        <v>660</v>
      </c>
      <c r="B74" s="5">
        <v>0.92500000000000004</v>
      </c>
      <c r="C74" s="5">
        <v>6.2950070328463559E-2</v>
      </c>
      <c r="D74" s="5">
        <v>0.91168735158241865</v>
      </c>
      <c r="E74" s="5">
        <f t="shared" si="7"/>
        <v>5.8228815053828792E-2</v>
      </c>
      <c r="F74" s="5">
        <f t="shared" si="8"/>
        <v>0.84331080021373728</v>
      </c>
    </row>
    <row r="75" spans="1:6">
      <c r="A75" s="5">
        <v>665</v>
      </c>
      <c r="B75" s="5">
        <v>0.94499999999999995</v>
      </c>
      <c r="C75" s="5">
        <v>4.7727090718822363E-2</v>
      </c>
      <c r="D75" s="5">
        <v>0.90681630129450497</v>
      </c>
      <c r="E75" s="5">
        <f t="shared" si="7"/>
        <v>4.510210072928713E-2</v>
      </c>
      <c r="F75" s="5">
        <f t="shared" si="8"/>
        <v>0.85694140472330715</v>
      </c>
    </row>
    <row r="76" spans="1:6">
      <c r="A76" s="5">
        <v>670</v>
      </c>
      <c r="B76" s="5">
        <v>0.95699999999999996</v>
      </c>
      <c r="C76" s="5">
        <v>3.3889875204430125E-2</v>
      </c>
      <c r="D76" s="5">
        <v>0.90160795621609879</v>
      </c>
      <c r="E76" s="5">
        <f t="shared" si="7"/>
        <v>3.2432610570639626E-2</v>
      </c>
      <c r="F76" s="5">
        <f t="shared" si="8"/>
        <v>0.86283881409880647</v>
      </c>
    </row>
    <row r="77" spans="1:6">
      <c r="A77" s="5">
        <v>675</v>
      </c>
      <c r="B77" s="5">
        <v>0.94699999999999995</v>
      </c>
      <c r="C77" s="5">
        <v>2.1430012370927121E-2</v>
      </c>
      <c r="D77" s="5">
        <v>0.89607175344952239</v>
      </c>
      <c r="E77" s="5">
        <f t="shared" si="7"/>
        <v>2.0294221715267981E-2</v>
      </c>
      <c r="F77" s="5">
        <f t="shared" si="8"/>
        <v>0.84857995051669766</v>
      </c>
    </row>
    <row r="78" spans="1:6">
      <c r="A78" s="5">
        <v>680</v>
      </c>
      <c r="B78" s="5">
        <v>0.93100000000000005</v>
      </c>
      <c r="C78" s="5">
        <v>1.0329932557539362E-2</v>
      </c>
      <c r="D78" s="5">
        <v>0.89021971473253603</v>
      </c>
      <c r="E78" s="5">
        <f t="shared" si="7"/>
        <v>9.6171672110691459E-3</v>
      </c>
      <c r="F78" s="5">
        <f t="shared" si="8"/>
        <v>0.82879455441599104</v>
      </c>
    </row>
    <row r="79" spans="1:6">
      <c r="A79" s="5">
        <v>685</v>
      </c>
      <c r="B79" s="5">
        <v>0.88600000000000001</v>
      </c>
      <c r="C79" s="5">
        <v>0.01</v>
      </c>
      <c r="D79" s="5">
        <v>0.88406640641356804</v>
      </c>
      <c r="E79" s="5">
        <f t="shared" si="7"/>
        <v>8.8599999999999998E-3</v>
      </c>
      <c r="F79" s="5">
        <f t="shared" si="8"/>
        <v>0.78328283608242133</v>
      </c>
    </row>
    <row r="80" spans="1:6">
      <c r="A80" s="5">
        <v>690</v>
      </c>
      <c r="B80" s="5">
        <v>0.85299999999999998</v>
      </c>
      <c r="C80" s="5">
        <v>0.01</v>
      </c>
      <c r="D80" s="5">
        <v>0.8776288828174581</v>
      </c>
      <c r="E80" s="5">
        <f t="shared" si="7"/>
        <v>8.5299999999999994E-3</v>
      </c>
      <c r="F80" s="5">
        <f t="shared" si="8"/>
        <v>0.74861743704329176</v>
      </c>
    </row>
    <row r="81" spans="1:6">
      <c r="A81" s="5">
        <v>695</v>
      </c>
      <c r="B81" s="5">
        <v>0.85899999999999999</v>
      </c>
      <c r="C81" s="5">
        <v>0.01</v>
      </c>
      <c r="D81" s="5">
        <v>0.87092661329975352</v>
      </c>
      <c r="E81" s="5">
        <f t="shared" si="7"/>
        <v>8.5900000000000004E-3</v>
      </c>
      <c r="F81" s="5">
        <f t="shared" si="8"/>
        <v>0.74812596082448823</v>
      </c>
    </row>
    <row r="82" spans="1:6">
      <c r="A82" s="5">
        <v>700</v>
      </c>
      <c r="B82" s="5">
        <v>0.86199999999999999</v>
      </c>
      <c r="C82" s="5">
        <v>0.01</v>
      </c>
      <c r="D82" s="5">
        <v>0.86398139338959623</v>
      </c>
      <c r="E82" s="5">
        <f t="shared" si="7"/>
        <v>8.6200000000000009E-3</v>
      </c>
      <c r="F82" s="5">
        <f t="shared" si="8"/>
        <v>0.74475196110183195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82"/>
  <sheetViews>
    <sheetView workbookViewId="0"/>
  </sheetViews>
  <sheetFormatPr baseColWidth="10" defaultRowHeight="15"/>
  <cols>
    <col min="5" max="6" width="12" bestFit="1" customWidth="1"/>
    <col min="7" max="7" width="9.140625"/>
    <col min="8" max="8" width="9.140625" style="3"/>
    <col min="9" max="10" width="9.140625"/>
    <col min="11" max="11" width="13.7109375" customWidth="1"/>
    <col min="12" max="12" width="18.85546875" customWidth="1"/>
  </cols>
  <sheetData>
    <row r="1" spans="1:14">
      <c r="A1" s="3" t="s">
        <v>0</v>
      </c>
      <c r="B1" s="3" t="s">
        <v>1</v>
      </c>
      <c r="C1" s="3" t="s">
        <v>7</v>
      </c>
      <c r="D1" s="3" t="s">
        <v>8</v>
      </c>
      <c r="E1" s="3" t="s">
        <v>9</v>
      </c>
      <c r="F1" s="3" t="s">
        <v>10</v>
      </c>
      <c r="G1" s="3"/>
      <c r="I1" s="3" t="s">
        <v>7</v>
      </c>
      <c r="J1" s="3" t="s">
        <v>8</v>
      </c>
      <c r="K1" s="3"/>
      <c r="L1" s="3"/>
      <c r="M1" s="3"/>
      <c r="N1" s="3"/>
    </row>
    <row r="2" spans="1:14">
      <c r="A2" s="7">
        <v>300</v>
      </c>
      <c r="B2" s="7">
        <v>1E-3</v>
      </c>
      <c r="C2" s="7">
        <v>3.9008597420956193E-2</v>
      </c>
      <c r="D2" s="7">
        <v>1</v>
      </c>
      <c r="E2" s="7">
        <f t="shared" ref="E2:F33" si="0">$B2*C2</f>
        <v>3.9008597420956194E-5</v>
      </c>
      <c r="F2" s="7">
        <f t="shared" si="0"/>
        <v>1E-3</v>
      </c>
      <c r="H2" s="3" t="s">
        <v>5</v>
      </c>
      <c r="I2">
        <f>SUM(E2:E82)</f>
        <v>32.54504965997009</v>
      </c>
      <c r="J2">
        <f>SUM(F2:F82)</f>
        <v>56.652288210774451</v>
      </c>
    </row>
    <row r="3" spans="1:14">
      <c r="A3" s="7">
        <v>305</v>
      </c>
      <c r="B3" s="7">
        <v>8.9999999999999993E-3</v>
      </c>
      <c r="C3" s="7">
        <v>7.5373859840093455E-2</v>
      </c>
      <c r="D3" s="7">
        <v>1</v>
      </c>
      <c r="E3" s="7">
        <f t="shared" si="0"/>
        <v>6.7836473856084105E-4</v>
      </c>
      <c r="F3" s="7">
        <f t="shared" si="0"/>
        <v>8.9999999999999993E-3</v>
      </c>
      <c r="H3" s="3" t="s">
        <v>6</v>
      </c>
      <c r="I3">
        <f>SUM($B2:$B82)</f>
        <v>59.833000000000006</v>
      </c>
      <c r="J3">
        <f t="shared" ref="J3" si="1">SUM($B2:$B82)</f>
        <v>59.833000000000006</v>
      </c>
    </row>
    <row r="4" spans="1:14">
      <c r="A4" s="7">
        <v>310</v>
      </c>
      <c r="B4" s="7">
        <v>2.5999999999999999E-2</v>
      </c>
      <c r="C4" s="7">
        <v>0.11266285036367052</v>
      </c>
      <c r="D4" s="7">
        <v>1</v>
      </c>
      <c r="E4" s="7">
        <f t="shared" si="0"/>
        <v>2.9292341094554332E-3</v>
      </c>
      <c r="F4" s="7">
        <f t="shared" si="0"/>
        <v>2.5999999999999999E-2</v>
      </c>
      <c r="H4" s="3" t="s">
        <v>14</v>
      </c>
      <c r="I4">
        <f>SUM(E2:E18)/I2</f>
        <v>4.7952739975654531E-2</v>
      </c>
      <c r="J4">
        <f>SUM(F2:F18)/J2</f>
        <v>6.1197881135904873E-2</v>
      </c>
    </row>
    <row r="5" spans="1:14">
      <c r="A5" s="7">
        <v>315</v>
      </c>
      <c r="B5" s="7">
        <v>6.5000000000000002E-2</v>
      </c>
      <c r="C5" s="7">
        <v>0.15074061940721786</v>
      </c>
      <c r="D5" s="7">
        <v>1</v>
      </c>
      <c r="E5" s="7">
        <f t="shared" si="0"/>
        <v>9.7981402614691609E-3</v>
      </c>
      <c r="F5" s="7">
        <f t="shared" si="0"/>
        <v>6.5000000000000002E-2</v>
      </c>
      <c r="H5" s="3" t="s">
        <v>15</v>
      </c>
      <c r="I5">
        <f>SUM(E19:E34)/I2</f>
        <v>0.29530530262616911</v>
      </c>
      <c r="J5">
        <f>SUM(F19:F34)/J2</f>
        <v>0.19047046472414028</v>
      </c>
    </row>
    <row r="6" spans="1:14">
      <c r="A6" s="7">
        <v>320</v>
      </c>
      <c r="B6" s="7">
        <v>0.113</v>
      </c>
      <c r="C6" s="7">
        <v>0.18946684657870902</v>
      </c>
      <c r="D6" s="7">
        <v>1</v>
      </c>
      <c r="E6" s="7">
        <f t="shared" si="0"/>
        <v>2.1409753663394121E-2</v>
      </c>
      <c r="F6" s="7">
        <f t="shared" si="0"/>
        <v>0.113</v>
      </c>
      <c r="H6" s="3" t="s">
        <v>16</v>
      </c>
      <c r="I6">
        <f>SUM(E35:E50)/I2</f>
        <v>0.40765414609228995</v>
      </c>
      <c r="J6">
        <f>SUM(F35:F50)/J2</f>
        <v>0.25777712269143699</v>
      </c>
    </row>
    <row r="7" spans="1:14">
      <c r="A7" s="7">
        <v>325</v>
      </c>
      <c r="B7" s="7">
        <v>0.16400000000000001</v>
      </c>
      <c r="C7" s="7">
        <v>0.22869656017819184</v>
      </c>
      <c r="D7" s="7">
        <v>1</v>
      </c>
      <c r="E7" s="7">
        <f t="shared" si="0"/>
        <v>3.7506235869223463E-2</v>
      </c>
      <c r="F7" s="7">
        <f t="shared" si="0"/>
        <v>0.16400000000000001</v>
      </c>
      <c r="H7" s="3" t="s">
        <v>17</v>
      </c>
      <c r="I7">
        <f>SUM(E51:E66)/I2</f>
        <v>0.21501663183621464</v>
      </c>
      <c r="J7">
        <f>SUM(F51:F66)/J2</f>
        <v>0.25637194469613933</v>
      </c>
    </row>
    <row r="8" spans="1:14">
      <c r="A8" s="7">
        <v>330</v>
      </c>
      <c r="B8" s="7">
        <v>0.20599999999999999</v>
      </c>
      <c r="C8" s="7">
        <v>0.26828088638175629</v>
      </c>
      <c r="D8" s="7">
        <v>1</v>
      </c>
      <c r="E8" s="7">
        <f t="shared" si="0"/>
        <v>5.5265862594641793E-2</v>
      </c>
      <c r="F8" s="7">
        <f t="shared" si="0"/>
        <v>0.20599999999999999</v>
      </c>
      <c r="H8" s="3" t="s">
        <v>18</v>
      </c>
      <c r="I8">
        <f>SUM(E67:E82)/I3</f>
        <v>1.8532385603500019E-2</v>
      </c>
      <c r="J8">
        <f>SUM(F67:F82)/J3</f>
        <v>0.22173348150085131</v>
      </c>
    </row>
    <row r="9" spans="1:14">
      <c r="A9" s="7">
        <v>335</v>
      </c>
      <c r="B9" s="7">
        <v>0.22600000000000001</v>
      </c>
      <c r="C9" s="7">
        <v>0.30806782371370822</v>
      </c>
      <c r="D9" s="7">
        <v>1</v>
      </c>
      <c r="E9" s="7">
        <f t="shared" si="0"/>
        <v>6.9623328159298059E-2</v>
      </c>
      <c r="F9" s="7">
        <f t="shared" si="0"/>
        <v>0.22600000000000001</v>
      </c>
    </row>
    <row r="10" spans="1:14">
      <c r="A10" s="7">
        <v>340</v>
      </c>
      <c r="B10" s="7">
        <v>0.23699999999999999</v>
      </c>
      <c r="C10" s="7">
        <v>0.3479030382531178</v>
      </c>
      <c r="D10" s="7">
        <v>1</v>
      </c>
      <c r="E10" s="7">
        <f t="shared" si="0"/>
        <v>8.2453020065988911E-2</v>
      </c>
      <c r="F10" s="7">
        <f t="shared" si="0"/>
        <v>0.23699999999999999</v>
      </c>
      <c r="I10" s="3" t="s">
        <v>7</v>
      </c>
      <c r="J10" s="3" t="s">
        <v>8</v>
      </c>
      <c r="K10" s="3" t="s">
        <v>11</v>
      </c>
      <c r="L10" s="3" t="s">
        <v>12</v>
      </c>
    </row>
    <row r="11" spans="1:14">
      <c r="A11" s="7">
        <v>345</v>
      </c>
      <c r="B11" s="7">
        <v>0.25600000000000001</v>
      </c>
      <c r="C11" s="7">
        <v>0.38763067489112618</v>
      </c>
      <c r="D11" s="7">
        <v>1</v>
      </c>
      <c r="E11" s="7">
        <f t="shared" si="0"/>
        <v>9.9233452772128306E-2</v>
      </c>
      <c r="F11" s="7">
        <f t="shared" si="0"/>
        <v>0.25600000000000001</v>
      </c>
      <c r="H11" s="3" t="s">
        <v>2</v>
      </c>
      <c r="I11">
        <f>I6-I4</f>
        <v>0.35970140611663542</v>
      </c>
      <c r="J11">
        <f>J6-J4</f>
        <v>0.19657924155553211</v>
      </c>
      <c r="K11">
        <f>I11-J11</f>
        <v>0.16312216456110332</v>
      </c>
      <c r="L11">
        <f>K11*K11</f>
        <v>2.6608840571099669E-2</v>
      </c>
    </row>
    <row r="12" spans="1:14">
      <c r="A12" s="7">
        <v>350</v>
      </c>
      <c r="B12" s="7">
        <v>0.27300000000000002</v>
      </c>
      <c r="C12" s="7">
        <v>0.42709417985361908</v>
      </c>
      <c r="D12" s="7">
        <v>1</v>
      </c>
      <c r="E12" s="7">
        <f t="shared" si="0"/>
        <v>0.11659671110003803</v>
      </c>
      <c r="F12" s="7">
        <f t="shared" si="0"/>
        <v>0.27300000000000002</v>
      </c>
      <c r="H12" s="3" t="s">
        <v>3</v>
      </c>
      <c r="I12">
        <f>I7-I5</f>
        <v>-8.0288670789954469E-2</v>
      </c>
      <c r="J12">
        <f>J7-J5</f>
        <v>6.590147997199905E-2</v>
      </c>
      <c r="K12">
        <f t="shared" ref="K12:K13" si="2">I12-J12</f>
        <v>-0.14619015076195352</v>
      </c>
      <c r="L12">
        <f t="shared" ref="L12:L13" si="3">K12*K12</f>
        <v>2.1371560179802698E-2</v>
      </c>
    </row>
    <row r="13" spans="1:14">
      <c r="A13" s="7">
        <v>355</v>
      </c>
      <c r="B13" s="7">
        <v>0.28399999999999997</v>
      </c>
      <c r="C13" s="7">
        <v>0.46613712963124121</v>
      </c>
      <c r="D13" s="7">
        <v>1</v>
      </c>
      <c r="E13" s="7">
        <f t="shared" si="0"/>
        <v>0.13238294481527249</v>
      </c>
      <c r="F13" s="7">
        <f t="shared" si="0"/>
        <v>0.28399999999999997</v>
      </c>
      <c r="H13" s="3" t="s">
        <v>4</v>
      </c>
      <c r="I13">
        <f>I8-I6</f>
        <v>-0.38912176048878994</v>
      </c>
      <c r="J13">
        <f>J8-J6</f>
        <v>-3.6043641190585674E-2</v>
      </c>
      <c r="K13">
        <f t="shared" si="2"/>
        <v>-0.35307811929820426</v>
      </c>
      <c r="L13">
        <f t="shared" si="3"/>
        <v>0.12466415832715697</v>
      </c>
    </row>
    <row r="14" spans="1:14">
      <c r="A14" s="7">
        <v>360</v>
      </c>
      <c r="B14" s="7">
        <v>0.29299999999999998</v>
      </c>
      <c r="C14" s="7">
        <v>0.50460406141632497</v>
      </c>
      <c r="D14" s="7">
        <v>1</v>
      </c>
      <c r="E14" s="7">
        <f t="shared" si="0"/>
        <v>0.14784898999498319</v>
      </c>
      <c r="F14" s="7">
        <f t="shared" si="0"/>
        <v>0.29299999999999998</v>
      </c>
      <c r="H14" s="3" t="s">
        <v>19</v>
      </c>
      <c r="I14">
        <f>I2/I3</f>
        <v>0.54393143683201728</v>
      </c>
      <c r="J14">
        <f>J2/J3</f>
        <v>0.94684017533425446</v>
      </c>
      <c r="K14">
        <f>I14-J14</f>
        <v>-0.40290873850223718</v>
      </c>
      <c r="L14">
        <f>K14*K14</f>
        <v>0.16233545156146414</v>
      </c>
    </row>
    <row r="15" spans="1:14">
      <c r="A15" s="7">
        <v>365</v>
      </c>
      <c r="B15" s="7">
        <v>0.315</v>
      </c>
      <c r="C15" s="7">
        <v>0.542341300133517</v>
      </c>
      <c r="D15" s="7">
        <v>1</v>
      </c>
      <c r="E15" s="7">
        <f t="shared" si="0"/>
        <v>0.17083750954205787</v>
      </c>
      <c r="F15" s="7">
        <f t="shared" si="0"/>
        <v>0.315</v>
      </c>
    </row>
    <row r="16" spans="1:14">
      <c r="A16" s="7">
        <v>370</v>
      </c>
      <c r="B16" s="7">
        <v>0.33200000000000002</v>
      </c>
      <c r="C16" s="7">
        <v>0.57919777716799825</v>
      </c>
      <c r="D16" s="7">
        <v>1</v>
      </c>
      <c r="E16" s="7">
        <f t="shared" si="0"/>
        <v>0.19229366201977544</v>
      </c>
      <c r="F16" s="7">
        <f t="shared" si="0"/>
        <v>0.33200000000000002</v>
      </c>
      <c r="K16" s="3" t="s">
        <v>13</v>
      </c>
      <c r="L16">
        <f>SQRT(SUM(L11:L14))</f>
        <v>0.57877457670454346</v>
      </c>
    </row>
    <row r="17" spans="1:6">
      <c r="A17" s="7">
        <v>375</v>
      </c>
      <c r="B17" s="7">
        <v>0.33500000000000002</v>
      </c>
      <c r="C17" s="7">
        <v>0.61502583594142801</v>
      </c>
      <c r="D17" s="7">
        <v>1</v>
      </c>
      <c r="E17" s="7">
        <f t="shared" si="0"/>
        <v>0.20603365504037841</v>
      </c>
      <c r="F17" s="7">
        <f t="shared" si="0"/>
        <v>0.33500000000000002</v>
      </c>
    </row>
    <row r="18" spans="1:6">
      <c r="A18" s="7">
        <v>380</v>
      </c>
      <c r="B18" s="7">
        <v>0.33200000000000002</v>
      </c>
      <c r="C18" s="7">
        <v>0.64968201956392579</v>
      </c>
      <c r="D18" s="7">
        <v>1</v>
      </c>
      <c r="E18" s="7">
        <f t="shared" si="0"/>
        <v>0.21569443049522338</v>
      </c>
      <c r="F18" s="7">
        <f t="shared" si="0"/>
        <v>0.33200000000000002</v>
      </c>
    </row>
    <row r="19" spans="1:6">
      <c r="A19" s="1">
        <v>385</v>
      </c>
      <c r="B19" s="1">
        <v>0.35199999999999998</v>
      </c>
      <c r="C19" s="1">
        <v>0.68302783589412119</v>
      </c>
      <c r="D19" s="1">
        <v>1</v>
      </c>
      <c r="E19" s="1">
        <f t="shared" si="0"/>
        <v>0.24042579823473065</v>
      </c>
      <c r="F19" s="1">
        <f t="shared" si="0"/>
        <v>0.35199999999999998</v>
      </c>
    </row>
    <row r="20" spans="1:6">
      <c r="A20" s="1">
        <v>390</v>
      </c>
      <c r="B20" s="1">
        <v>0.38900000000000001</v>
      </c>
      <c r="C20" s="1">
        <v>0.7149304954752459</v>
      </c>
      <c r="D20" s="1">
        <v>1</v>
      </c>
      <c r="E20" s="1">
        <f t="shared" si="0"/>
        <v>0.27810796273987065</v>
      </c>
      <c r="F20" s="1">
        <f t="shared" si="0"/>
        <v>0.38900000000000001</v>
      </c>
    </row>
    <row r="21" spans="1:6">
      <c r="A21" s="1">
        <v>395</v>
      </c>
      <c r="B21" s="1">
        <v>0.47599999999999998</v>
      </c>
      <c r="C21" s="1">
        <v>0.7452636179762564</v>
      </c>
      <c r="D21" s="1">
        <v>1</v>
      </c>
      <c r="E21" s="1">
        <f t="shared" si="0"/>
        <v>0.35474548215669804</v>
      </c>
      <c r="F21" s="1">
        <f t="shared" si="0"/>
        <v>0.47599999999999998</v>
      </c>
    </row>
    <row r="22" spans="1:6">
      <c r="A22" s="1">
        <v>400</v>
      </c>
      <c r="B22" s="1">
        <v>0.57899999999999996</v>
      </c>
      <c r="C22" s="1">
        <v>0.77390790295538303</v>
      </c>
      <c r="D22" s="1">
        <v>1</v>
      </c>
      <c r="E22" s="1">
        <f t="shared" si="0"/>
        <v>0.44809267581116674</v>
      </c>
      <c r="F22" s="1">
        <f t="shared" si="0"/>
        <v>0.57899999999999996</v>
      </c>
    </row>
    <row r="23" spans="1:6">
      <c r="A23" s="1">
        <v>405</v>
      </c>
      <c r="B23" s="1">
        <v>0.61699999999999999</v>
      </c>
      <c r="C23" s="1">
        <v>0.80075176097788148</v>
      </c>
      <c r="D23" s="1">
        <v>1</v>
      </c>
      <c r="E23" s="1">
        <f t="shared" si="0"/>
        <v>0.49406383652335284</v>
      </c>
      <c r="F23" s="1">
        <f t="shared" si="0"/>
        <v>0.61699999999999999</v>
      </c>
    </row>
    <row r="24" spans="1:6">
      <c r="A24" s="1">
        <v>410</v>
      </c>
      <c r="B24" s="1">
        <v>0.65100000000000002</v>
      </c>
      <c r="C24" s="1">
        <v>0.82569190135805159</v>
      </c>
      <c r="D24" s="1">
        <v>1</v>
      </c>
      <c r="E24" s="1">
        <f t="shared" si="0"/>
        <v>0.53752542778409163</v>
      </c>
      <c r="F24" s="1">
        <f t="shared" si="0"/>
        <v>0.65100000000000002</v>
      </c>
    </row>
    <row r="25" spans="1:6">
      <c r="A25" s="1">
        <v>415</v>
      </c>
      <c r="B25" s="1">
        <v>0.67100000000000004</v>
      </c>
      <c r="C25" s="1">
        <v>0.84863387305646221</v>
      </c>
      <c r="D25" s="1">
        <v>1</v>
      </c>
      <c r="E25" s="1">
        <f t="shared" si="0"/>
        <v>0.56943332882088615</v>
      </c>
      <c r="F25" s="1">
        <f t="shared" si="0"/>
        <v>0.67100000000000004</v>
      </c>
    </row>
    <row r="26" spans="1:6">
      <c r="A26" s="1">
        <v>420</v>
      </c>
      <c r="B26" s="1">
        <v>0.68600000000000005</v>
      </c>
      <c r="C26" s="1">
        <v>0.86949255554533356</v>
      </c>
      <c r="D26" s="1">
        <v>0.9955512678729963</v>
      </c>
      <c r="E26" s="1">
        <f t="shared" si="0"/>
        <v>0.59647189310409887</v>
      </c>
      <c r="F26" s="1">
        <f t="shared" si="0"/>
        <v>0.68294816976087547</v>
      </c>
    </row>
    <row r="27" spans="1:6">
      <c r="A27" s="1">
        <v>425</v>
      </c>
      <c r="B27" s="1">
        <v>0.66900000000000004</v>
      </c>
      <c r="C27" s="1">
        <v>0.88819259675673123</v>
      </c>
      <c r="D27" s="1">
        <v>0.99092878754516478</v>
      </c>
      <c r="E27" s="1">
        <f t="shared" si="0"/>
        <v>0.59420084723025324</v>
      </c>
      <c r="F27" s="1">
        <f t="shared" si="0"/>
        <v>0.66293135886771526</v>
      </c>
    </row>
    <row r="28" spans="1:6">
      <c r="A28" s="1">
        <v>430</v>
      </c>
      <c r="B28" s="1">
        <v>0.67100000000000004</v>
      </c>
      <c r="C28" s="1">
        <v>0.90466879554760737</v>
      </c>
      <c r="D28" s="1">
        <v>0.9864546206148701</v>
      </c>
      <c r="E28" s="1">
        <f t="shared" si="0"/>
        <v>0.60703276181244459</v>
      </c>
      <c r="F28" s="1">
        <f t="shared" si="0"/>
        <v>0.66191105043257792</v>
      </c>
    </row>
    <row r="29" spans="1:6">
      <c r="A29" s="1">
        <v>435</v>
      </c>
      <c r="B29" s="1">
        <v>0.72899999999999998</v>
      </c>
      <c r="C29" s="1">
        <v>0.91886642645012684</v>
      </c>
      <c r="D29" s="1">
        <v>0.98215013658359496</v>
      </c>
      <c r="E29" s="1">
        <f t="shared" si="0"/>
        <v>0.6698536248821424</v>
      </c>
      <c r="F29" s="1">
        <f t="shared" si="0"/>
        <v>0.71598744956944071</v>
      </c>
    </row>
    <row r="30" spans="1:6">
      <c r="A30" s="1">
        <v>440</v>
      </c>
      <c r="B30" s="1">
        <v>0.80700000000000005</v>
      </c>
      <c r="C30" s="1">
        <v>0.93074150482419871</v>
      </c>
      <c r="D30" s="1">
        <v>0.97803464831910358</v>
      </c>
      <c r="E30" s="1">
        <f t="shared" si="0"/>
        <v>0.75110839439312838</v>
      </c>
      <c r="F30" s="1">
        <f t="shared" si="0"/>
        <v>0.78927396119351667</v>
      </c>
    </row>
    <row r="31" spans="1:6">
      <c r="A31" s="1">
        <v>445</v>
      </c>
      <c r="B31" s="1">
        <v>0.86399999999999999</v>
      </c>
      <c r="C31" s="1">
        <v>0.94026099088870629</v>
      </c>
      <c r="D31" s="1">
        <v>0.97412530412670284</v>
      </c>
      <c r="E31" s="1">
        <f t="shared" si="0"/>
        <v>0.81238549612784228</v>
      </c>
      <c r="F31" s="1">
        <f t="shared" si="0"/>
        <v>0.84164426276547122</v>
      </c>
    </row>
    <row r="32" spans="1:6">
      <c r="A32" s="1">
        <v>450</v>
      </c>
      <c r="B32" s="1">
        <v>0.91200000000000003</v>
      </c>
      <c r="C32" s="1">
        <v>0.94740293147738375</v>
      </c>
      <c r="D32" s="1">
        <v>0.970436994706669</v>
      </c>
      <c r="E32" s="1">
        <f t="shared" si="0"/>
        <v>0.86403147350737397</v>
      </c>
      <c r="F32" s="1">
        <f t="shared" si="0"/>
        <v>0.88503853917248221</v>
      </c>
    </row>
    <row r="33" spans="1:6">
      <c r="A33" s="1">
        <v>455</v>
      </c>
      <c r="B33" s="1">
        <v>0.93400000000000005</v>
      </c>
      <c r="C33" s="1">
        <v>0.95215653874059369</v>
      </c>
      <c r="D33" s="1">
        <v>0.96698227555191263</v>
      </c>
      <c r="E33" s="1">
        <f t="shared" si="0"/>
        <v>0.88931420718371457</v>
      </c>
      <c r="F33" s="1">
        <f t="shared" si="0"/>
        <v>0.90316144536548648</v>
      </c>
    </row>
    <row r="34" spans="1:6">
      <c r="A34" s="1">
        <v>460</v>
      </c>
      <c r="B34" s="1">
        <v>0.94699999999999995</v>
      </c>
      <c r="C34" s="1">
        <v>0.95452220539532828</v>
      </c>
      <c r="D34" s="1">
        <v>0.96377130524242705</v>
      </c>
      <c r="E34" s="1">
        <f t="shared" ref="E34:F66" si="4">$B34*C34</f>
        <v>0.90393252850937589</v>
      </c>
      <c r="F34" s="1">
        <f t="shared" si="4"/>
        <v>0.91269142606457832</v>
      </c>
    </row>
    <row r="35" spans="1:6">
      <c r="A35" s="4">
        <v>465</v>
      </c>
      <c r="B35" s="4">
        <v>0.94599999999999995</v>
      </c>
      <c r="C35" s="4">
        <v>0.95451145650818814</v>
      </c>
      <c r="D35" s="4">
        <v>0.96081179999274535</v>
      </c>
      <c r="E35" s="4">
        <f t="shared" si="4"/>
        <v>0.90296783785674595</v>
      </c>
      <c r="F35" s="4">
        <f t="shared" si="4"/>
        <v>0.90892796279313703</v>
      </c>
    </row>
    <row r="36" spans="1:6">
      <c r="A36" s="4">
        <v>470</v>
      </c>
      <c r="B36" s="4">
        <v>0.94699999999999995</v>
      </c>
      <c r="C36" s="4">
        <v>0.95214683817954082</v>
      </c>
      <c r="D36" s="4">
        <v>0.95810900470614324</v>
      </c>
      <c r="E36" s="4">
        <f t="shared" si="4"/>
        <v>0.90168305575602514</v>
      </c>
      <c r="F36" s="4">
        <f t="shared" si="4"/>
        <v>0.90732922745671762</v>
      </c>
    </row>
    <row r="37" spans="1:6">
      <c r="A37" s="4">
        <v>475</v>
      </c>
      <c r="B37" s="4">
        <v>0.95799999999999996</v>
      </c>
      <c r="C37" s="4">
        <v>0.9474617438770826</v>
      </c>
      <c r="D37" s="4">
        <v>0.95566568068533042</v>
      </c>
      <c r="E37" s="4">
        <f t="shared" si="4"/>
        <v>0.90766835063424511</v>
      </c>
      <c r="F37" s="4">
        <f t="shared" si="4"/>
        <v>0.91552772209654654</v>
      </c>
    </row>
    <row r="38" spans="1:6">
      <c r="A38" s="4">
        <v>480</v>
      </c>
      <c r="B38" s="4">
        <v>0.97299999999999998</v>
      </c>
      <c r="C38" s="4">
        <v>0.94050017954285214</v>
      </c>
      <c r="D38" s="4">
        <v>0.95348211004448546</v>
      </c>
      <c r="E38" s="4">
        <f t="shared" si="4"/>
        <v>0.91510667469519513</v>
      </c>
      <c r="F38" s="4">
        <f t="shared" si="4"/>
        <v>0.92773809307328436</v>
      </c>
    </row>
    <row r="39" spans="1:6">
      <c r="A39" s="4">
        <v>485</v>
      </c>
      <c r="B39" s="4">
        <v>0.95199999999999996</v>
      </c>
      <c r="C39" s="4">
        <v>0.93131646896693987</v>
      </c>
      <c r="D39" s="4">
        <v>0.95155611676237795</v>
      </c>
      <c r="E39" s="4">
        <f t="shared" si="4"/>
        <v>0.88661327845652671</v>
      </c>
      <c r="F39" s="4">
        <f t="shared" si="4"/>
        <v>0.90588142315778375</v>
      </c>
    </row>
    <row r="40" spans="1:6">
      <c r="A40" s="4">
        <v>490</v>
      </c>
      <c r="B40" s="4">
        <v>0.93899999999999995</v>
      </c>
      <c r="C40" s="4">
        <v>0.91997490127984149</v>
      </c>
      <c r="D40" s="4">
        <v>0.94988310421163302</v>
      </c>
      <c r="E40" s="4">
        <f t="shared" si="4"/>
        <v>0.86385643230177112</v>
      </c>
      <c r="F40" s="4">
        <f t="shared" si="4"/>
        <v>0.8919402348547234</v>
      </c>
    </row>
    <row r="41" spans="1:6">
      <c r="A41" s="4">
        <v>495</v>
      </c>
      <c r="B41" s="4">
        <v>0.94399999999999995</v>
      </c>
      <c r="C41" s="4">
        <v>0.90654932276447397</v>
      </c>
      <c r="D41" s="4">
        <v>0.94845610889558518</v>
      </c>
      <c r="E41" s="4">
        <f t="shared" si="4"/>
        <v>0.85578256068966341</v>
      </c>
      <c r="F41" s="4">
        <f t="shared" si="4"/>
        <v>0.8953425667974324</v>
      </c>
    </row>
    <row r="42" spans="1:6">
      <c r="A42" s="4">
        <v>500</v>
      </c>
      <c r="B42" s="4">
        <v>0.95599999999999996</v>
      </c>
      <c r="C42" s="4">
        <v>0.89112267552208979</v>
      </c>
      <c r="D42" s="4">
        <v>0.9472658700222425</v>
      </c>
      <c r="E42" s="4">
        <f t="shared" si="4"/>
        <v>0.85191327779911785</v>
      </c>
      <c r="F42" s="4">
        <f t="shared" si="4"/>
        <v>0.90558617174126377</v>
      </c>
    </row>
    <row r="43" spans="1:6">
      <c r="A43" s="4">
        <v>505</v>
      </c>
      <c r="B43" s="4">
        <v>0.95899999999999996</v>
      </c>
      <c r="C43" s="4">
        <v>0.87378648584628449</v>
      </c>
      <c r="D43" s="4">
        <v>0.94630091444534092</v>
      </c>
      <c r="E43" s="4">
        <f t="shared" si="4"/>
        <v>0.83796123992658678</v>
      </c>
      <c r="F43" s="4">
        <f t="shared" si="4"/>
        <v>0.9075025769530819</v>
      </c>
    </row>
    <row r="44" spans="1:6">
      <c r="A44" s="4">
        <v>510</v>
      </c>
      <c r="B44" s="4">
        <v>0.96</v>
      </c>
      <c r="C44" s="4">
        <v>0.85464030545925407</v>
      </c>
      <c r="D44" s="4">
        <v>0.94554765640587979</v>
      </c>
      <c r="E44" s="4">
        <f t="shared" si="4"/>
        <v>0.82045469324088383</v>
      </c>
      <c r="F44" s="4">
        <f t="shared" si="4"/>
        <v>0.90772575014964452</v>
      </c>
    </row>
    <row r="45" spans="1:6">
      <c r="A45" s="4">
        <v>515</v>
      </c>
      <c r="B45" s="4">
        <v>0.95699999999999996</v>
      </c>
      <c r="C45" s="4">
        <v>0.83379110904737352</v>
      </c>
      <c r="D45" s="4">
        <v>0.94499051141442736</v>
      </c>
      <c r="E45" s="4">
        <f t="shared" si="4"/>
        <v>0.79793809135833638</v>
      </c>
      <c r="F45" s="4">
        <f t="shared" si="4"/>
        <v>0.90435591942360694</v>
      </c>
    </row>
    <row r="46" spans="1:6">
      <c r="A46" s="4">
        <v>520</v>
      </c>
      <c r="B46" s="4">
        <v>0.95299999999999996</v>
      </c>
      <c r="C46" s="4">
        <v>0.81135265179237592</v>
      </c>
      <c r="D46" s="4">
        <v>0.94461202352568996</v>
      </c>
      <c r="E46" s="4">
        <f t="shared" si="4"/>
        <v>0.7732190771581342</v>
      </c>
      <c r="F46" s="4">
        <f t="shared" si="4"/>
        <v>0.90021525841998251</v>
      </c>
    </row>
    <row r="47" spans="1:6">
      <c r="A47" s="4">
        <v>525</v>
      </c>
      <c r="B47" s="4">
        <v>0.97499999999999998</v>
      </c>
      <c r="C47" s="4">
        <v>0.78744479083354058</v>
      </c>
      <c r="D47" s="4">
        <v>0.94439300517251756</v>
      </c>
      <c r="E47" s="4">
        <f t="shared" si="4"/>
        <v>0.76775867106270201</v>
      </c>
      <c r="F47" s="4">
        <f t="shared" si="4"/>
        <v>0.92078318004320459</v>
      </c>
    </row>
    <row r="48" spans="1:6">
      <c r="A48" s="4">
        <v>530</v>
      </c>
      <c r="B48" s="4">
        <v>0.99199999999999999</v>
      </c>
      <c r="C48" s="4">
        <v>0.76219277480850833</v>
      </c>
      <c r="D48" s="4">
        <v>0.94431268864756002</v>
      </c>
      <c r="E48" s="4">
        <f t="shared" si="4"/>
        <v>0.7560952326100403</v>
      </c>
      <c r="F48" s="4">
        <f t="shared" si="4"/>
        <v>0.93675818713837955</v>
      </c>
    </row>
    <row r="49" spans="1:6">
      <c r="A49" s="4">
        <v>535</v>
      </c>
      <c r="B49" s="4">
        <v>0.99199999999999999</v>
      </c>
      <c r="C49" s="4">
        <v>0.73572650580962007</v>
      </c>
      <c r="D49" s="4">
        <v>0.9443488882474953</v>
      </c>
      <c r="E49" s="4">
        <f t="shared" si="4"/>
        <v>0.72984069376314309</v>
      </c>
      <c r="F49" s="4">
        <f t="shared" si="4"/>
        <v>0.93679409714151529</v>
      </c>
    </row>
    <row r="50" spans="1:6">
      <c r="A50" s="4">
        <v>540</v>
      </c>
      <c r="B50" s="4">
        <v>0.98599999999999999</v>
      </c>
      <c r="C50" s="4">
        <v>0.70817977825270106</v>
      </c>
      <c r="D50" s="4">
        <v>0.94447817202753714</v>
      </c>
      <c r="E50" s="4">
        <f t="shared" si="4"/>
        <v>0.69826526135716327</v>
      </c>
      <c r="F50" s="4">
        <f t="shared" si="4"/>
        <v>0.93125547761915162</v>
      </c>
    </row>
    <row r="51" spans="1:6">
      <c r="A51" s="2">
        <v>545</v>
      </c>
      <c r="B51" s="2">
        <v>0.99299999999999999</v>
      </c>
      <c r="C51" s="2">
        <v>0.67968949929032918</v>
      </c>
      <c r="D51" s="2">
        <v>0.94467604205339628</v>
      </c>
      <c r="E51" s="2">
        <f t="shared" si="4"/>
        <v>0.67493167279529687</v>
      </c>
      <c r="F51" s="2">
        <f t="shared" si="4"/>
        <v>0.93806330975902252</v>
      </c>
    </row>
    <row r="52" spans="1:6">
      <c r="A52" s="2">
        <v>550</v>
      </c>
      <c r="B52" s="2">
        <v>0.996</v>
      </c>
      <c r="C52" s="2">
        <v>0.65039489550554819</v>
      </c>
      <c r="D52" s="2">
        <v>0.94491712198419631</v>
      </c>
      <c r="E52" s="2">
        <f t="shared" si="4"/>
        <v>0.64779331592352596</v>
      </c>
      <c r="F52" s="2">
        <f t="shared" si="4"/>
        <v>0.94113745349625955</v>
      </c>
    </row>
    <row r="53" spans="1:6">
      <c r="A53" s="2">
        <v>555</v>
      </c>
      <c r="B53" s="2">
        <v>1</v>
      </c>
      <c r="C53" s="2">
        <v>0.62043671069923323</v>
      </c>
      <c r="D53" s="2">
        <v>0.94517535077348047</v>
      </c>
      <c r="E53" s="2">
        <f t="shared" si="4"/>
        <v>0.62043671069923323</v>
      </c>
      <c r="F53" s="2">
        <f t="shared" si="4"/>
        <v>0.94517535077348047</v>
      </c>
    </row>
    <row r="54" spans="1:6">
      <c r="A54" s="2">
        <v>560</v>
      </c>
      <c r="B54" s="2">
        <v>0.97899999999999998</v>
      </c>
      <c r="C54" s="2">
        <v>0.58995639962997759</v>
      </c>
      <c r="D54" s="2">
        <v>0.94542418123664895</v>
      </c>
      <c r="E54" s="2">
        <f t="shared" si="4"/>
        <v>0.57756731523774807</v>
      </c>
      <c r="F54" s="2">
        <f t="shared" si="4"/>
        <v>0.92557027343067932</v>
      </c>
    </row>
    <row r="55" spans="1:6">
      <c r="A55" s="2">
        <v>565</v>
      </c>
      <c r="B55" s="2">
        <v>0.96899999999999997</v>
      </c>
      <c r="C55" s="2">
        <v>0.55909532258278638</v>
      </c>
      <c r="D55" s="2">
        <v>0.9456367822021633</v>
      </c>
      <c r="E55" s="2">
        <f t="shared" si="4"/>
        <v>0.54176336758272003</v>
      </c>
      <c r="F55" s="2">
        <f t="shared" si="4"/>
        <v>0.91632204195389622</v>
      </c>
    </row>
    <row r="56" spans="1:6">
      <c r="A56" s="2">
        <v>570</v>
      </c>
      <c r="B56" s="2">
        <v>0.96299999999999997</v>
      </c>
      <c r="C56" s="2">
        <v>0.52799394562963153</v>
      </c>
      <c r="D56" s="2">
        <v>0.94578624294085678</v>
      </c>
      <c r="E56" s="2">
        <f t="shared" si="4"/>
        <v>0.50845816964133517</v>
      </c>
      <c r="F56" s="2">
        <f t="shared" si="4"/>
        <v>0.9107921519520451</v>
      </c>
    </row>
    <row r="57" spans="1:6">
      <c r="A57" s="2">
        <v>575</v>
      </c>
      <c r="B57" s="2">
        <v>0.96599999999999997</v>
      </c>
      <c r="C57" s="2">
        <v>0.49679105140156238</v>
      </c>
      <c r="D57" s="2">
        <v>0.94584577855283503</v>
      </c>
      <c r="E57" s="2">
        <f t="shared" si="4"/>
        <v>0.47990015565390926</v>
      </c>
      <c r="F57" s="2">
        <f t="shared" si="4"/>
        <v>0.91368702208203856</v>
      </c>
    </row>
    <row r="58" spans="1:6">
      <c r="A58" s="2">
        <v>580</v>
      </c>
      <c r="B58" s="2">
        <v>0.97099999999999997</v>
      </c>
      <c r="C58" s="2">
        <v>0.46562296512009471</v>
      </c>
      <c r="D58" s="2">
        <v>0.94578893498480787</v>
      </c>
      <c r="E58" s="2">
        <f t="shared" si="4"/>
        <v>0.45211989913161194</v>
      </c>
      <c r="F58" s="2">
        <f t="shared" si="4"/>
        <v>0.91836105587024841</v>
      </c>
    </row>
    <row r="59" spans="1:6">
      <c r="A59" s="2">
        <v>585</v>
      </c>
      <c r="B59" s="2">
        <v>0.94299999999999995</v>
      </c>
      <c r="C59" s="2">
        <v>0.43462280053331215</v>
      </c>
      <c r="D59" s="2">
        <v>0.94558979235239549</v>
      </c>
      <c r="E59" s="2">
        <f t="shared" si="4"/>
        <v>0.40984930090291333</v>
      </c>
      <c r="F59" s="2">
        <f t="shared" si="4"/>
        <v>0.8916911741883089</v>
      </c>
    </row>
    <row r="60" spans="1:6">
      <c r="A60" s="2">
        <v>590</v>
      </c>
      <c r="B60" s="2">
        <v>0.92300000000000004</v>
      </c>
      <c r="C60" s="2">
        <v>0.40391973027293304</v>
      </c>
      <c r="D60" s="2">
        <v>0.94522316525179217</v>
      </c>
      <c r="E60" s="2">
        <f t="shared" si="4"/>
        <v>0.37281791104191719</v>
      </c>
      <c r="F60" s="2">
        <f t="shared" si="4"/>
        <v>0.87244098152740424</v>
      </c>
    </row>
    <row r="61" spans="1:6">
      <c r="A61" s="2">
        <v>595</v>
      </c>
      <c r="B61" s="2">
        <v>0.92900000000000005</v>
      </c>
      <c r="C61" s="2">
        <v>0.37363828499021284</v>
      </c>
      <c r="D61" s="2">
        <v>0.94466479876337028</v>
      </c>
      <c r="E61" s="2">
        <f t="shared" si="4"/>
        <v>0.34710996675590777</v>
      </c>
      <c r="F61" s="2">
        <f t="shared" si="4"/>
        <v>0.87759359805117099</v>
      </c>
    </row>
    <row r="62" spans="1:6">
      <c r="A62" s="2">
        <v>600</v>
      </c>
      <c r="B62" s="2">
        <v>0.94399999999999995</v>
      </c>
      <c r="C62" s="2">
        <v>0.34389768544448096</v>
      </c>
      <c r="D62" s="2">
        <v>0.94389155887600829</v>
      </c>
      <c r="E62" s="2">
        <f t="shared" si="4"/>
        <v>0.32463941505958999</v>
      </c>
      <c r="F62" s="2">
        <f t="shared" si="4"/>
        <v>0.89103363157895177</v>
      </c>
    </row>
    <row r="63" spans="1:6">
      <c r="A63" s="2">
        <v>605</v>
      </c>
      <c r="B63" s="2">
        <v>0.95</v>
      </c>
      <c r="C63" s="2">
        <v>0.31481121150808355</v>
      </c>
      <c r="D63" s="2">
        <v>0.94288161609501453</v>
      </c>
      <c r="E63" s="2">
        <f t="shared" si="4"/>
        <v>0.29907065093267937</v>
      </c>
      <c r="F63" s="2">
        <f t="shared" si="4"/>
        <v>0.89573753529026379</v>
      </c>
    </row>
    <row r="64" spans="1:6">
      <c r="A64" s="2">
        <v>610</v>
      </c>
      <c r="B64" s="2">
        <v>0.95399999999999996</v>
      </c>
      <c r="C64" s="2">
        <v>0.28648561181782178</v>
      </c>
      <c r="D64" s="2">
        <v>0.94161462103853832</v>
      </c>
      <c r="E64" s="2">
        <f t="shared" si="4"/>
        <v>0.27330727367420199</v>
      </c>
      <c r="F64" s="2">
        <f t="shared" si="4"/>
        <v>0.89830034847076556</v>
      </c>
    </row>
    <row r="65" spans="1:6">
      <c r="A65" s="2">
        <v>615</v>
      </c>
      <c r="B65" s="2">
        <v>0.95299999999999996</v>
      </c>
      <c r="C65" s="2">
        <v>0.25902055754600972</v>
      </c>
      <c r="D65" s="2">
        <v>0.94007187087656041</v>
      </c>
      <c r="E65" s="2">
        <f t="shared" si="4"/>
        <v>0.24684659134134726</v>
      </c>
      <c r="F65" s="2">
        <f t="shared" si="4"/>
        <v>0.89588849294536199</v>
      </c>
    </row>
    <row r="66" spans="1:6">
      <c r="A66" s="2">
        <v>620</v>
      </c>
      <c r="B66" s="2">
        <v>0.95099999999999996</v>
      </c>
      <c r="C66" s="2">
        <v>0.23250814348598686</v>
      </c>
      <c r="D66" s="2">
        <v>0.93823646552315165</v>
      </c>
      <c r="E66" s="2">
        <f t="shared" si="4"/>
        <v>0.2211152444551735</v>
      </c>
      <c r="F66" s="2">
        <f t="shared" si="4"/>
        <v>0.89226287871251719</v>
      </c>
    </row>
    <row r="67" spans="1:6">
      <c r="A67" s="5">
        <v>625</v>
      </c>
      <c r="B67" s="5">
        <v>0.93400000000000005</v>
      </c>
      <c r="C67" s="5">
        <v>0.20703243934999466</v>
      </c>
      <c r="D67" s="5">
        <v>0.93609345255597409</v>
      </c>
      <c r="E67" s="5">
        <f t="shared" ref="E67:F82" si="5">$B67*C67</f>
        <v>0.19336829835289501</v>
      </c>
      <c r="F67" s="5">
        <f t="shared" si="5"/>
        <v>0.87431128468727981</v>
      </c>
    </row>
    <row r="68" spans="1:6">
      <c r="A68" s="5">
        <v>630</v>
      </c>
      <c r="B68" s="5">
        <v>0.92300000000000004</v>
      </c>
      <c r="C68" s="5">
        <v>0.18266909386209917</v>
      </c>
      <c r="D68" s="5">
        <v>0.93362995990676889</v>
      </c>
      <c r="E68" s="5">
        <f t="shared" si="5"/>
        <v>0.16860357363471754</v>
      </c>
      <c r="F68" s="5">
        <f t="shared" si="5"/>
        <v>0.86174045299394775</v>
      </c>
    </row>
    <row r="69" spans="1:6">
      <c r="A69" s="5">
        <v>635</v>
      </c>
      <c r="B69" s="5">
        <v>0.92700000000000005</v>
      </c>
      <c r="C69" s="5">
        <v>0.15948499389869436</v>
      </c>
      <c r="D69" s="5">
        <v>0.93083531544227271</v>
      </c>
      <c r="E69" s="5">
        <f t="shared" si="5"/>
        <v>0.14784258934408967</v>
      </c>
      <c r="F69" s="5">
        <f t="shared" si="5"/>
        <v>0.86288433741498682</v>
      </c>
    </row>
    <row r="70" spans="1:6">
      <c r="A70" s="5">
        <v>640</v>
      </c>
      <c r="B70" s="5">
        <v>0.93700000000000006</v>
      </c>
      <c r="C70" s="5">
        <v>0.13753798058386568</v>
      </c>
      <c r="D70" s="5">
        <v>0.92770115263630848</v>
      </c>
      <c r="E70" s="5">
        <f t="shared" si="5"/>
        <v>0.12887308780708215</v>
      </c>
      <c r="F70" s="5">
        <f t="shared" si="5"/>
        <v>0.86925598002022109</v>
      </c>
    </row>
    <row r="71" spans="1:6">
      <c r="A71" s="5">
        <v>645</v>
      </c>
      <c r="B71" s="5">
        <v>0.92300000000000004</v>
      </c>
      <c r="C71" s="5">
        <v>0.11687662389235154</v>
      </c>
      <c r="D71" s="5">
        <v>0.92422150162005401</v>
      </c>
      <c r="E71" s="5">
        <f t="shared" si="5"/>
        <v>0.10787712385264048</v>
      </c>
      <c r="F71" s="5">
        <f t="shared" si="5"/>
        <v>0.85305644599530994</v>
      </c>
    </row>
    <row r="72" spans="1:6">
      <c r="A72" s="5">
        <v>650</v>
      </c>
      <c r="B72" s="5">
        <v>0.91300000000000003</v>
      </c>
      <c r="C72" s="5">
        <v>9.7540056947403753E-2</v>
      </c>
      <c r="D72" s="5">
        <v>0.92039286498827921</v>
      </c>
      <c r="E72" s="5">
        <f t="shared" si="5"/>
        <v>8.9054071992979628E-2</v>
      </c>
      <c r="F72" s="5">
        <f t="shared" si="5"/>
        <v>0.84031868573429891</v>
      </c>
    </row>
    <row r="73" spans="1:6">
      <c r="A73" s="5">
        <v>655</v>
      </c>
      <c r="B73" s="5">
        <v>0.91700000000000004</v>
      </c>
      <c r="C73" s="5">
        <v>7.9557870828483257E-2</v>
      </c>
      <c r="D73" s="5">
        <v>0.91621427783404696</v>
      </c>
      <c r="E73" s="5">
        <f t="shared" si="5"/>
        <v>7.2954567549719143E-2</v>
      </c>
      <c r="F73" s="5">
        <f t="shared" si="5"/>
        <v>0.84016849277382111</v>
      </c>
    </row>
    <row r="74" spans="1:6">
      <c r="A74" s="5">
        <v>660</v>
      </c>
      <c r="B74" s="5">
        <v>0.92500000000000004</v>
      </c>
      <c r="C74" s="5">
        <v>6.2950070328463559E-2</v>
      </c>
      <c r="D74" s="5">
        <v>0.91168735158241865</v>
      </c>
      <c r="E74" s="5">
        <f t="shared" si="5"/>
        <v>5.8228815053828792E-2</v>
      </c>
      <c r="F74" s="5">
        <f t="shared" si="5"/>
        <v>0.84331080021373728</v>
      </c>
    </row>
    <row r="75" spans="1:6">
      <c r="A75" s="5">
        <v>665</v>
      </c>
      <c r="B75" s="5">
        <v>0.94499999999999995</v>
      </c>
      <c r="C75" s="5">
        <v>4.7727090718822363E-2</v>
      </c>
      <c r="D75" s="5">
        <v>0.90681630129450497</v>
      </c>
      <c r="E75" s="5">
        <f t="shared" si="5"/>
        <v>4.510210072928713E-2</v>
      </c>
      <c r="F75" s="5">
        <f t="shared" si="5"/>
        <v>0.85694140472330715</v>
      </c>
    </row>
    <row r="76" spans="1:6">
      <c r="A76" s="5">
        <v>670</v>
      </c>
      <c r="B76" s="5">
        <v>0.95699999999999996</v>
      </c>
      <c r="C76" s="5">
        <v>3.3889875204430125E-2</v>
      </c>
      <c r="D76" s="5">
        <v>0.90160795621609879</v>
      </c>
      <c r="E76" s="5">
        <f t="shared" si="5"/>
        <v>3.2432610570639626E-2</v>
      </c>
      <c r="F76" s="5">
        <f t="shared" si="5"/>
        <v>0.86283881409880647</v>
      </c>
    </row>
    <row r="77" spans="1:6">
      <c r="A77" s="5">
        <v>675</v>
      </c>
      <c r="B77" s="5">
        <v>0.94699999999999995</v>
      </c>
      <c r="C77" s="5">
        <v>2.1430012370927121E-2</v>
      </c>
      <c r="D77" s="5">
        <v>0.89607175344952239</v>
      </c>
      <c r="E77" s="5">
        <f t="shared" si="5"/>
        <v>2.0294221715267981E-2</v>
      </c>
      <c r="F77" s="5">
        <f t="shared" si="5"/>
        <v>0.84857995051669766</v>
      </c>
    </row>
    <row r="78" spans="1:6">
      <c r="A78" s="5">
        <v>680</v>
      </c>
      <c r="B78" s="5">
        <v>0.93100000000000005</v>
      </c>
      <c r="C78" s="5">
        <v>1.0329932557539362E-2</v>
      </c>
      <c r="D78" s="5">
        <v>0.89021971473253603</v>
      </c>
      <c r="E78" s="5">
        <f t="shared" si="5"/>
        <v>9.6171672110691459E-3</v>
      </c>
      <c r="F78" s="5">
        <f t="shared" si="5"/>
        <v>0.82879455441599104</v>
      </c>
    </row>
    <row r="79" spans="1:6">
      <c r="A79" s="5">
        <v>685</v>
      </c>
      <c r="B79" s="5">
        <v>0.88600000000000001</v>
      </c>
      <c r="C79" s="5">
        <v>0.01</v>
      </c>
      <c r="D79" s="5">
        <v>0.88406640641356804</v>
      </c>
      <c r="E79" s="5">
        <f t="shared" si="5"/>
        <v>8.8599999999999998E-3</v>
      </c>
      <c r="F79" s="5">
        <f t="shared" si="5"/>
        <v>0.78328283608242133</v>
      </c>
    </row>
    <row r="80" spans="1:6">
      <c r="A80" s="5">
        <v>690</v>
      </c>
      <c r="B80" s="5">
        <v>0.85299999999999998</v>
      </c>
      <c r="C80" s="5">
        <v>0.01</v>
      </c>
      <c r="D80" s="5">
        <v>0.8776288828174581</v>
      </c>
      <c r="E80" s="5">
        <f t="shared" si="5"/>
        <v>8.5299999999999994E-3</v>
      </c>
      <c r="F80" s="5">
        <f t="shared" si="5"/>
        <v>0.74861743704329176</v>
      </c>
    </row>
    <row r="81" spans="1:6">
      <c r="A81" s="5">
        <v>695</v>
      </c>
      <c r="B81" s="5">
        <v>0.85899999999999999</v>
      </c>
      <c r="C81" s="5">
        <v>0.01</v>
      </c>
      <c r="D81" s="5">
        <v>0.87092661329975352</v>
      </c>
      <c r="E81" s="5">
        <f t="shared" si="5"/>
        <v>8.5900000000000004E-3</v>
      </c>
      <c r="F81" s="5">
        <f t="shared" si="5"/>
        <v>0.74812596082448823</v>
      </c>
    </row>
    <row r="82" spans="1:6">
      <c r="A82" s="5">
        <v>700</v>
      </c>
      <c r="B82" s="5">
        <v>0.86199999999999999</v>
      </c>
      <c r="C82" s="5">
        <v>0.01</v>
      </c>
      <c r="D82" s="5">
        <v>0.86398139338959623</v>
      </c>
      <c r="E82" s="5">
        <f t="shared" si="5"/>
        <v>8.6200000000000009E-3</v>
      </c>
      <c r="F82" s="5">
        <f t="shared" si="5"/>
        <v>0.74475196110183195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ichromatic</vt:lpstr>
      <vt:lpstr>trichromatic</vt:lpstr>
      <vt:lpstr>tetrachromat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7-05T16:57:19Z</dcterms:created>
  <dcterms:modified xsi:type="dcterms:W3CDTF">2020-04-29T11:08:11Z</dcterms:modified>
</cp:coreProperties>
</file>